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ue\OneDrive - University of Leeds\Samuel Lara\New story\Hsyndrome story\Blood 2020 Submission\Supplementary Data\"/>
    </mc:Choice>
  </mc:AlternateContent>
  <xr:revisionPtr revIDLastSave="0" documentId="13_ncr:1_{82B298E9-21E7-47D6-8135-33D3B63003AF}" xr6:coauthVersionLast="44" xr6:coauthVersionMax="44" xr10:uidLastSave="{00000000-0000-0000-0000-000000000000}"/>
  <bookViews>
    <workbookView xWindow="-108" yWindow="-108" windowWidth="23256" windowHeight="12576" tabRatio="817" activeTab="6" xr2:uid="{681E568A-7B08-45AB-A979-0B9A63520D1D}"/>
  </bookViews>
  <sheets>
    <sheet name="HCvsHS(mono)" sheetId="1" r:id="rId1"/>
    <sheet name="HCvsHS(M0)" sheetId="2" r:id="rId2"/>
    <sheet name="HCvsHS(M1)" sheetId="3" r:id="rId3"/>
    <sheet name="HCvsHS(M2)" sheetId="4" r:id="rId4"/>
    <sheet name="HCvs(uSAID&amp;TRAPS)(M0)" sheetId="7" r:id="rId5"/>
    <sheet name="HCvs(uSAID&amp;TRAPS)(M1)" sheetId="8" r:id="rId6"/>
    <sheet name="HCvs(uSAID&amp;TRAPS)(M2)" sheetId="9" r:id="rId7"/>
  </sheets>
  <definedNames>
    <definedName name="_xlnm._FilterDatabase" localSheetId="4" hidden="1">'HCvs(uSAID&amp;TRAPS)(M0)'!$A$1:$H$1</definedName>
    <definedName name="_xlnm._FilterDatabase" localSheetId="5" hidden="1">'HCvs(uSAID&amp;TRAPS)(M1)'!$A$1:$H$1</definedName>
    <definedName name="_xlnm._FilterDatabase" localSheetId="6" hidden="1">'HCvs(uSAID&amp;TRAPS)(M2)'!$A$1:$H$1</definedName>
    <definedName name="_xlnm._FilterDatabase" localSheetId="1" hidden="1">'HCvsHS(M0)'!$A$1:$H$1</definedName>
    <definedName name="_xlnm._FilterDatabase" localSheetId="2" hidden="1">'HCvsHS(M1)'!$A$1:$H$1</definedName>
    <definedName name="_xlnm._FilterDatabase" localSheetId="3" hidden="1">'HCvsHS(M2)'!$A$1:$H$1</definedName>
    <definedName name="_xlnm._FilterDatabase" localSheetId="0" hidden="1">'HCvsHS(mono)'!$A$1:$H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8" i="9"/>
  <c r="F149" i="9"/>
  <c r="F150" i="9"/>
  <c r="F151" i="9"/>
  <c r="F152" i="9"/>
  <c r="F2" i="9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2" i="8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2" i="7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2" i="4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2" i="3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2" i="2"/>
  <c r="F2" i="1"/>
  <c r="F3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20" i="1"/>
  <c r="F21" i="1"/>
  <c r="F22" i="1"/>
  <c r="F8" i="1"/>
  <c r="F9" i="1"/>
  <c r="F10" i="1"/>
  <c r="F11" i="1"/>
  <c r="F12" i="1"/>
  <c r="F13" i="1"/>
  <c r="F14" i="1"/>
  <c r="F15" i="1"/>
  <c r="F16" i="1"/>
  <c r="F17" i="1"/>
  <c r="F18" i="1"/>
  <c r="F19" i="1"/>
  <c r="F4" i="1"/>
  <c r="F5" i="1"/>
  <c r="F6" i="1"/>
  <c r="F7" i="1"/>
</calcChain>
</file>

<file path=xl/sharedStrings.xml><?xml version="1.0" encoding="utf-8"?>
<sst xmlns="http://schemas.openxmlformats.org/spreadsheetml/2006/main" count="1112" uniqueCount="233">
  <si>
    <t>Category</t>
  </si>
  <si>
    <t>Term</t>
  </si>
  <si>
    <t>Count</t>
  </si>
  <si>
    <t>%</t>
  </si>
  <si>
    <t>PValue</t>
  </si>
  <si>
    <t>Fold Enrichment</t>
  </si>
  <si>
    <t>FDR</t>
  </si>
  <si>
    <t>GOTERM_BP_DIRECT</t>
  </si>
  <si>
    <t>GO:0060337~type I interferon signaling pathway</t>
  </si>
  <si>
    <t>GO:0060333~interferon-gamma-mediated signaling pathway</t>
  </si>
  <si>
    <t>GO:0006955~immune response</t>
  </si>
  <si>
    <t>GO:0002480~antigen processing and presentation of exogenous peptide antigen via MHC class I, TAP-independent</t>
  </si>
  <si>
    <t>GO:0009615~response to virus</t>
  </si>
  <si>
    <t>GO:0006954~inflammatory response</t>
  </si>
  <si>
    <t>GO:0051607~defense response to virus</t>
  </si>
  <si>
    <t>GO:0019731~antibacterial humoral response</t>
  </si>
  <si>
    <t>GO:0019882~antigen processing and presentation</t>
  </si>
  <si>
    <t>GO:0002474~antigen processing and presentation of peptide antigen via MHC class I</t>
  </si>
  <si>
    <t>GO:0002479~antigen processing and presentation of exogenous peptide antigen via MHC class I, TAP-dependent</t>
  </si>
  <si>
    <t>GO:0071222~cellular response to lipopolysaccharide</t>
  </si>
  <si>
    <t>GO:0050776~regulation of immune response</t>
  </si>
  <si>
    <t>GO:0045071~negative regulation of viral genome replication</t>
  </si>
  <si>
    <t>GO:0002486~antigen processing and presentation of endogenous peptide antigen via MHC class I via ER pathway, TAP-independent</t>
  </si>
  <si>
    <t>GO:0045087~innate immune response</t>
  </si>
  <si>
    <t>GO:0045766~positive regulation of angiogenesis</t>
  </si>
  <si>
    <t>GO:0002544~chronic inflammatory response</t>
  </si>
  <si>
    <t>GO:0050830~defense response to Gram-positive bacterium</t>
  </si>
  <si>
    <t>GO:0042742~defense response to bacterium</t>
  </si>
  <si>
    <t>GO:0001916~positive regulation of T cell mediated cytotoxicity</t>
  </si>
  <si>
    <t>GO:0001878~response to yeast</t>
  </si>
  <si>
    <t>GO:0016045~detection of bacterium</t>
  </si>
  <si>
    <t>GO:0002576~platelet degranulation</t>
  </si>
  <si>
    <t>GO:0071354~cellular response to interleukin-6</t>
  </si>
  <si>
    <t>GO:0001666~response to hypoxia</t>
  </si>
  <si>
    <t>GO:0071356~cellular response to tumor necrosis factor</t>
  </si>
  <si>
    <t>GO:0050829~defense response to Gram-negative bacterium</t>
  </si>
  <si>
    <t>GO:0007155~cell adhesion</t>
  </si>
  <si>
    <t>GO:0006935~chemotaxis</t>
  </si>
  <si>
    <t>GO:0016525~negative regulation of angiogenesis</t>
  </si>
  <si>
    <t>GO:0051384~response to glucocorticoid</t>
  </si>
  <si>
    <t>GO:0007204~positive regulation of cytosolic calcium ion concentration</t>
  </si>
  <si>
    <t>GO:0071398~cellular response to fatty acid</t>
  </si>
  <si>
    <t>GO:0070098~chemokine-mediated signaling pathway</t>
  </si>
  <si>
    <t>GO:0001525~angiogenesis</t>
  </si>
  <si>
    <t>GO:0050832~defense response to fungus</t>
  </si>
  <si>
    <t>GOTERM_CC_DIRECT</t>
  </si>
  <si>
    <t>GO:0005615~extracellular space</t>
  </si>
  <si>
    <t>GO:0042612~MHC class I protein complex</t>
  </si>
  <si>
    <t>GO:0012507~ER to Golgi transport vesicle membrane</t>
  </si>
  <si>
    <t>GO:0071556~integral component of lumenal side of endoplasmic reticulum membrane</t>
  </si>
  <si>
    <t>GO:0009986~cell surface</t>
  </si>
  <si>
    <t>GO:0005576~extracellular region</t>
  </si>
  <si>
    <t>GO:0005887~integral component of plasma membrane</t>
  </si>
  <si>
    <t>GO:0030670~phagocytic vesicle membrane</t>
  </si>
  <si>
    <t>GO:0070062~extracellular exosome</t>
  </si>
  <si>
    <t>GO:0030669~clathrin-coated endocytic vesicle membrane</t>
  </si>
  <si>
    <t>GO:0009897~external side of plasma membrane</t>
  </si>
  <si>
    <t>GO:0042613~MHC class II protein complex</t>
  </si>
  <si>
    <t>GO:0031901~early endosome membrane</t>
  </si>
  <si>
    <t>GO:0042581~specific granule</t>
  </si>
  <si>
    <t>GO:0031093~platelet alpha granule lumen</t>
  </si>
  <si>
    <t>GO:0005886~plasma membrane</t>
  </si>
  <si>
    <t>GO:0030141~secretory granule</t>
  </si>
  <si>
    <t>GOTERM_MF_DIRECT</t>
  </si>
  <si>
    <t>GO:0042605~peptide antigen binding</t>
  </si>
  <si>
    <t>GO:0046977~TAP binding</t>
  </si>
  <si>
    <t>GO:0001618~virus receptor activity</t>
  </si>
  <si>
    <t>GO:0032395~MHC class II receptor activity</t>
  </si>
  <si>
    <t>GO:0001948~glycoprotein binding</t>
  </si>
  <si>
    <t>GO:0042802~identical protein binding</t>
  </si>
  <si>
    <t>GO:0016021~integral component of membrane</t>
  </si>
  <si>
    <t>GO:0015629~actin cytoskeleton</t>
  </si>
  <si>
    <t>GO:0042060~wound healing</t>
  </si>
  <si>
    <t>GO:0005581~collagen trimer</t>
  </si>
  <si>
    <t>GO:0030246~carbohydrate binding</t>
  </si>
  <si>
    <t>GO:0004908~interleukin-1 receptor activity</t>
  </si>
  <si>
    <t>GO:0005788~endoplasmic reticulum lumen</t>
  </si>
  <si>
    <t>GO:0002250~adaptive immune response</t>
  </si>
  <si>
    <t>GO:0000139~Golgi membrane</t>
  </si>
  <si>
    <t>GO:0030574~collagen catabolic process</t>
  </si>
  <si>
    <t>GO:0004222~metalloendopeptidase activity</t>
  </si>
  <si>
    <t>GO:0030593~neutrophil chemotaxis</t>
  </si>
  <si>
    <t>GO:0030881~beta-2-microglobulin binding</t>
  </si>
  <si>
    <t>GO:0002523~leukocyte migration involved in inflammatory response</t>
  </si>
  <si>
    <t>GO:0031012~extracellular matrix</t>
  </si>
  <si>
    <t>GO:0005604~basement membrane</t>
  </si>
  <si>
    <t>GO:0005925~focal adhesion</t>
  </si>
  <si>
    <t>GO:0008009~chemokine activity</t>
  </si>
  <si>
    <t>GO:0005794~Golgi apparatus</t>
  </si>
  <si>
    <t>GO:0009612~response to mechanical stimulus</t>
  </si>
  <si>
    <t>GO:0005769~early endosome</t>
  </si>
  <si>
    <t>GO:0022617~extracellular matrix disassembly</t>
  </si>
  <si>
    <t>GO:0005578~proteinaceous extracellular matrix</t>
  </si>
  <si>
    <t>GO:0030198~extracellular matrix organization</t>
  </si>
  <si>
    <t>GO:0006865~amino acid transport</t>
  </si>
  <si>
    <t>GO:0009636~response to toxic substance</t>
  </si>
  <si>
    <t>GO:0030884~exogenous lipid antigen binding</t>
  </si>
  <si>
    <t>GO:0030883~endogenous lipid antigen binding</t>
  </si>
  <si>
    <t>GO:0045786~negative regulation of cell cycle</t>
  </si>
  <si>
    <t>GO:0006629~lipid metabolic process</t>
  </si>
  <si>
    <t>GO:0030027~lamellipodium</t>
  </si>
  <si>
    <t>GO:0002020~protease binding</t>
  </si>
  <si>
    <t>GO:0016004~phospholipase activator activity</t>
  </si>
  <si>
    <t>GO:0015171~amino acid transmembrane transporter activity</t>
  </si>
  <si>
    <t>GO:0048007~antigen processing and presentation, exogenous lipid antigen via MHC class Ib</t>
  </si>
  <si>
    <t>GO:0016337~single organismal cell-cell adhesion</t>
  </si>
  <si>
    <t>GO:0071723~lipopeptide binding</t>
  </si>
  <si>
    <t>GO:0004252~serine-type endopeptidase activity</t>
  </si>
  <si>
    <t>GO:0043547~positive regulation of GTPase activity</t>
  </si>
  <si>
    <t>GO:0045236~CXCR chemokine receptor binding</t>
  </si>
  <si>
    <t>GO:0016323~basolateral plasma membrane</t>
  </si>
  <si>
    <t>GO:0005102~receptor binding</t>
  </si>
  <si>
    <t>GO:0015175~neutral amino acid transmembrane transporter activity</t>
  </si>
  <si>
    <t>GO:0050900~leukocyte migration</t>
  </si>
  <si>
    <t>GO:0007166~cell surface receptor signaling pathway</t>
  </si>
  <si>
    <t>GO:0002548~monocyte chemotaxis</t>
  </si>
  <si>
    <t>GO:0048020~CCR chemokine receptor binding</t>
  </si>
  <si>
    <t>GO:0071347~cellular response to interleukin-1</t>
  </si>
  <si>
    <t>GO:0048247~lymphocyte chemotaxis</t>
  </si>
  <si>
    <t>GO:0071346~cellular response to interferon-gamma</t>
  </si>
  <si>
    <t>GO:0007165~signal transduction</t>
  </si>
  <si>
    <t>GO:0030658~transport vesicle membrane</t>
  </si>
  <si>
    <t>GO:0070374~positive regulation of ERK1 and ERK2 cascade</t>
  </si>
  <si>
    <t>GO:0031295~T cell costimulation</t>
  </si>
  <si>
    <t>GO:0002504~antigen processing and presentation of peptide or polysaccharide antigen via MHC class II</t>
  </si>
  <si>
    <t>GO:0010628~positive regulation of gene expression</t>
  </si>
  <si>
    <t>GO:0016020~membrane</t>
  </si>
  <si>
    <t>GO:0030666~endocytic vesicle membrane</t>
  </si>
  <si>
    <t>GO:0005125~cytokine activity</t>
  </si>
  <si>
    <t>GO:0060326~cell chemotaxis</t>
  </si>
  <si>
    <t>GO:0007267~cell-cell signaling</t>
  </si>
  <si>
    <t>GO:0044344~cellular response to fibroblast growth factor stimulus</t>
  </si>
  <si>
    <t>GO:0002381~immunoglobulin production involved in immunoglobulin mediated immune response</t>
  </si>
  <si>
    <t>GO:0008283~cell proliferation</t>
  </si>
  <si>
    <t>GO:0019886~antigen processing and presentation of exogenous peptide antigen via MHC class II</t>
  </si>
  <si>
    <t>GO:0007010~cytoskeleton organization</t>
  </si>
  <si>
    <t>GO:0002455~humoral immune response mediated by circulating immunoglobulin</t>
  </si>
  <si>
    <t>GO:0032729~positive regulation of interferon-gamma production</t>
  </si>
  <si>
    <t>GO:0031100~organ regeneration</t>
  </si>
  <si>
    <t>GO:0005200~structural constituent of cytoskeleton</t>
  </si>
  <si>
    <t>GO:0048245~eosinophil chemotaxis</t>
  </si>
  <si>
    <t>GO:0005516~calmodulin binding</t>
  </si>
  <si>
    <t>GO:0033089~positive regulation of T cell differentiation in thymus</t>
  </si>
  <si>
    <t>GO:0050729~positive regulation of inflammatory response</t>
  </si>
  <si>
    <t>GO:0042493~response to drug</t>
  </si>
  <si>
    <t>GO:0006952~defense response</t>
  </si>
  <si>
    <t>GO:0004872~receptor activity</t>
  </si>
  <si>
    <t>GO:0090023~positive regulation of neutrophil chemotaxis</t>
  </si>
  <si>
    <t>GO:0043025~neuronal cell body</t>
  </si>
  <si>
    <t>GO:0006928~movement of cell or subcellular component</t>
  </si>
  <si>
    <t>GO:0005876~spindle microtubule</t>
  </si>
  <si>
    <t>GO:0002430~complement receptor mediated signaling pathway</t>
  </si>
  <si>
    <t>GO:0008201~heparin binding</t>
  </si>
  <si>
    <t>GO:0046718~viral entry into host cell</t>
  </si>
  <si>
    <t>GO:0001938~positive regulation of endothelial cell proliferation</t>
  </si>
  <si>
    <t>GO:0019864~IgG binding</t>
  </si>
  <si>
    <t>GO:0035987~endodermal cell differentiation</t>
  </si>
  <si>
    <t>GO:0042110~T cell activation</t>
  </si>
  <si>
    <t>GO:0030336~negative regulation of cell migration</t>
  </si>
  <si>
    <t>GO:0005518~collagen binding</t>
  </si>
  <si>
    <t>GO:0050710~negative regulation of cytokine secretion</t>
  </si>
  <si>
    <t>GO:0042169~SH2 domain binding</t>
  </si>
  <si>
    <t>GO:0004875~complement receptor activity</t>
  </si>
  <si>
    <t>GO:0046697~decidualization</t>
  </si>
  <si>
    <t>GO:0015804~neutral amino acid transport</t>
  </si>
  <si>
    <t>GO:0030139~endocytic vesicle</t>
  </si>
  <si>
    <t>GO:0071345~cellular response to cytokine stimulus</t>
  </si>
  <si>
    <t>GO:0034362~low-density lipoprotein particle</t>
  </si>
  <si>
    <t>GO:0051092~positive regulation of NF-kappaB transcription factor activity</t>
  </si>
  <si>
    <t>GO:0032496~response to lipopolysaccharide</t>
  </si>
  <si>
    <t>GO:0000187~activation of MAPK activity</t>
  </si>
  <si>
    <t>GO:0032755~positive regulation of interleukin-6 production</t>
  </si>
  <si>
    <t>GO:0043202~lysosomal lumen</t>
  </si>
  <si>
    <t>GO:0030424~axon</t>
  </si>
  <si>
    <t>GO:0001822~kidney development</t>
  </si>
  <si>
    <t>GO:0042130~negative regulation of T cell proliferation</t>
  </si>
  <si>
    <t>GO:0001523~retinoid metabolic process</t>
  </si>
  <si>
    <t>GO:0001726~ruffle</t>
  </si>
  <si>
    <t>GO:0005515~protein binding</t>
  </si>
  <si>
    <t>GO:0048471~perinuclear region of cytoplasm</t>
  </si>
  <si>
    <t>GO:0042157~lipoprotein metabolic process</t>
  </si>
  <si>
    <t>GO:0072659~protein localization to plasma membrane</t>
  </si>
  <si>
    <t>GO:0046888~negative regulation of hormone secretion</t>
  </si>
  <si>
    <t>GO:0071549~cellular response to dexamethasone stimulus</t>
  </si>
  <si>
    <t>GO:0006897~endocytosis</t>
  </si>
  <si>
    <t>GO:0003779~actin binding</t>
  </si>
  <si>
    <t>GO:0030334~regulation of cell migration</t>
  </si>
  <si>
    <t>GO:0005765~lysosomal membrane</t>
  </si>
  <si>
    <t>GO:0005509~calcium ion binding</t>
  </si>
  <si>
    <t>GO:0048168~regulation of neuronal synaptic plasticity</t>
  </si>
  <si>
    <t>GO:0030335~positive regulation of cell migration</t>
  </si>
  <si>
    <t>GO:0005764~lysosome</t>
  </si>
  <si>
    <t>GO:0051983~regulation of chromosome segregation</t>
  </si>
  <si>
    <t>GO:0019370~leukotriene biosynthetic process</t>
  </si>
  <si>
    <t>GO:0050852~T cell receptor signaling pathway</t>
  </si>
  <si>
    <t>GO:0043627~response to estrogen</t>
  </si>
  <si>
    <t>GO:0051015~actin filament binding</t>
  </si>
  <si>
    <t>GO:0043065~positive regulation of apoptotic process</t>
  </si>
  <si>
    <t>GO:0055114~oxidation-reduction process</t>
  </si>
  <si>
    <t>GO:0048870~cell motility</t>
  </si>
  <si>
    <t>GO:0004175~endopeptidase activity</t>
  </si>
  <si>
    <t>GO:0048260~positive regulation of receptor-mediated endocytosis</t>
  </si>
  <si>
    <t>GO:0031727~CCR2 chemokine receptor binding</t>
  </si>
  <si>
    <t>GO:2001179~regulation of interleukin-10 secretion</t>
  </si>
  <si>
    <t>GO:0042803~protein homodimerization activity</t>
  </si>
  <si>
    <t>GO:0031666~positive regulation of lipopolysaccharide-mediated signaling pathway</t>
  </si>
  <si>
    <t>GO:0050995~negative regulation of lipid catabolic process</t>
  </si>
  <si>
    <t>GO:0006874~cellular calcium ion homeostasis</t>
  </si>
  <si>
    <t>GO:0070488~neutrophil aggregation</t>
  </si>
  <si>
    <t>GO:0036499~PERK-mediated unfolded protein response</t>
  </si>
  <si>
    <t>GO:0060135~maternal process involved in female pregnancy</t>
  </si>
  <si>
    <t>GO:0007507~heart development</t>
  </si>
  <si>
    <t>GO:0045332~phospholipid translocation</t>
  </si>
  <si>
    <t>GO:0006024~glycosaminoglycan biosynthetic process</t>
  </si>
  <si>
    <t>GO:0030203~glycosaminoglycan metabolic process</t>
  </si>
  <si>
    <t>GO:0002102~podosome</t>
  </si>
  <si>
    <t>GO:0005796~Golgi lumen</t>
  </si>
  <si>
    <t>GO:0045599~negative regulation of fat cell differentiation</t>
  </si>
  <si>
    <t>GO:0000922~spindle pole</t>
  </si>
  <si>
    <t>GO:0016485~protein processing</t>
  </si>
  <si>
    <t>GO:0005911~cell-cell junction</t>
  </si>
  <si>
    <t>GO:0030308~negative regulation of cell growth</t>
  </si>
  <si>
    <t>GO:0032753~positive regulation of interleukin-4 production</t>
  </si>
  <si>
    <t>GO:0021915~neural tube development</t>
  </si>
  <si>
    <t>GO:0004012~phospholipid-translocating ATPase activity</t>
  </si>
  <si>
    <t>GO:0009607~response to biotic stimulus</t>
  </si>
  <si>
    <t>GO:0009791~post-embryonic development</t>
  </si>
  <si>
    <t>GO:0060346~bone trabecula formation</t>
  </si>
  <si>
    <t>GO:0033629~negative regulation of cell adhesion mediated by integrin</t>
  </si>
  <si>
    <t>GO:0006636~unsaturated fatty acid biosynthetic process</t>
  </si>
  <si>
    <t>GO:0006691~leukotriene metabolic process</t>
  </si>
  <si>
    <t>GO:0010744~positive regulation of macrophage derived foam cell differentiation</t>
  </si>
  <si>
    <t>.-LOG10(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43" fontId="0" fillId="0" borderId="0" xfId="1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ACA9B-8F92-4AAD-8A18-3080FCB5A52F}">
  <sheetPr>
    <tabColor theme="2" tint="-0.249977111117893"/>
  </sheetPr>
  <dimension ref="A1:H61"/>
  <sheetViews>
    <sheetView workbookViewId="0">
      <selection activeCell="H3" sqref="H3"/>
    </sheetView>
  </sheetViews>
  <sheetFormatPr defaultRowHeight="14.4" x14ac:dyDescent="0.3"/>
  <cols>
    <col min="1" max="1" width="19.109375" bestFit="1" customWidth="1"/>
    <col min="2" max="2" width="109.6640625" bestFit="1" customWidth="1"/>
    <col min="3" max="3" width="6.109375" bestFit="1" customWidth="1"/>
    <col min="4" max="5" width="12" bestFit="1" customWidth="1"/>
    <col min="6" max="6" width="10.109375" bestFit="1" customWidth="1"/>
    <col min="7" max="7" width="14.77734375" bestFit="1" customWidth="1"/>
    <col min="8" max="8" width="12" bestFit="1" customWidth="1"/>
  </cols>
  <sheetData>
    <row r="1" spans="1:8" ht="15" thickBot="1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32</v>
      </c>
      <c r="G1" s="4" t="s">
        <v>5</v>
      </c>
      <c r="H1" s="5" t="s">
        <v>6</v>
      </c>
    </row>
    <row r="2" spans="1:8" x14ac:dyDescent="0.3">
      <c r="A2" t="s">
        <v>7</v>
      </c>
      <c r="B2" t="s">
        <v>8</v>
      </c>
      <c r="C2">
        <v>12</v>
      </c>
      <c r="D2">
        <v>11.4285714285714</v>
      </c>
      <c r="E2" s="1">
        <v>5.40167952927181E-14</v>
      </c>
      <c r="F2" s="2">
        <f>-LOG10(E2)</f>
        <v>13.267471185198064</v>
      </c>
      <c r="G2">
        <v>33.142105263157802</v>
      </c>
      <c r="H2" s="1">
        <v>8.4166007496833104E-11</v>
      </c>
    </row>
    <row r="3" spans="1:8" x14ac:dyDescent="0.3">
      <c r="A3" t="s">
        <v>7</v>
      </c>
      <c r="B3" t="s">
        <v>9</v>
      </c>
      <c r="C3">
        <v>11</v>
      </c>
      <c r="D3">
        <v>10.4761904761904</v>
      </c>
      <c r="E3" s="1">
        <v>6.4513213320502797E-12</v>
      </c>
      <c r="F3" s="2">
        <f t="shared" ref="F3:F61" si="0">-LOG10(E3)</f>
        <v>11.190351325915474</v>
      </c>
      <c r="G3">
        <v>27.385025945144498</v>
      </c>
      <c r="H3" s="1">
        <v>1.00428554361542E-8</v>
      </c>
    </row>
    <row r="4" spans="1:8" x14ac:dyDescent="0.3">
      <c r="A4" t="s">
        <v>7</v>
      </c>
      <c r="B4" t="s">
        <v>10</v>
      </c>
      <c r="C4">
        <v>18</v>
      </c>
      <c r="D4">
        <v>17.1428571428571</v>
      </c>
      <c r="E4" s="1">
        <v>1.5921794821529901E-10</v>
      </c>
      <c r="F4" s="2">
        <f t="shared" si="0"/>
        <v>9.7980079769783508</v>
      </c>
      <c r="G4">
        <v>7.5573446680835099</v>
      </c>
      <c r="H4" s="1">
        <v>2.4785807850591299E-7</v>
      </c>
    </row>
    <row r="5" spans="1:8" x14ac:dyDescent="0.3">
      <c r="A5" t="s">
        <v>45</v>
      </c>
      <c r="B5" t="s">
        <v>46</v>
      </c>
      <c r="C5">
        <v>26</v>
      </c>
      <c r="D5">
        <v>24.761904761904699</v>
      </c>
      <c r="E5" s="1">
        <v>1.8939088205452E-8</v>
      </c>
      <c r="F5" s="2">
        <f t="shared" si="0"/>
        <v>7.7226409332985737</v>
      </c>
      <c r="G5">
        <v>3.6264168560910401</v>
      </c>
      <c r="H5" s="1">
        <v>2.2346239658688202E-5</v>
      </c>
    </row>
    <row r="6" spans="1:8" x14ac:dyDescent="0.3">
      <c r="A6" t="s">
        <v>7</v>
      </c>
      <c r="B6" t="s">
        <v>11</v>
      </c>
      <c r="C6">
        <v>5</v>
      </c>
      <c r="D6">
        <v>4.7619047619047601</v>
      </c>
      <c r="E6" s="1">
        <v>1.13560029757947E-7</v>
      </c>
      <c r="F6" s="2">
        <f t="shared" si="0"/>
        <v>6.9447745023410512</v>
      </c>
      <c r="G6">
        <v>98.198830409356702</v>
      </c>
      <c r="H6" s="1">
        <v>1.76781218907962E-4</v>
      </c>
    </row>
    <row r="7" spans="1:8" x14ac:dyDescent="0.3">
      <c r="A7" t="s">
        <v>7</v>
      </c>
      <c r="B7" t="s">
        <v>12</v>
      </c>
      <c r="C7">
        <v>9</v>
      </c>
      <c r="D7">
        <v>8.5714285714285694</v>
      </c>
      <c r="E7" s="1">
        <v>1.8293033573677399E-7</v>
      </c>
      <c r="F7" s="2">
        <f t="shared" si="0"/>
        <v>6.7377142685496354</v>
      </c>
      <c r="G7">
        <v>14.4620095693779</v>
      </c>
      <c r="H7" s="1">
        <v>2.8477124807135801E-4</v>
      </c>
    </row>
    <row r="8" spans="1:8" x14ac:dyDescent="0.3">
      <c r="A8" t="s">
        <v>7</v>
      </c>
      <c r="B8" t="s">
        <v>13</v>
      </c>
      <c r="C8">
        <v>14</v>
      </c>
      <c r="D8">
        <v>13.3333333333333</v>
      </c>
      <c r="E8" s="1">
        <v>1.85505957236348E-7</v>
      </c>
      <c r="F8" s="2">
        <f t="shared" si="0"/>
        <v>6.7316421391307086</v>
      </c>
      <c r="G8">
        <v>6.5293153728648701</v>
      </c>
      <c r="H8" s="1">
        <v>2.8878076323568498E-4</v>
      </c>
    </row>
    <row r="9" spans="1:8" x14ac:dyDescent="0.3">
      <c r="A9" t="s">
        <v>45</v>
      </c>
      <c r="B9" t="s">
        <v>47</v>
      </c>
      <c r="C9">
        <v>5</v>
      </c>
      <c r="D9">
        <v>4.7619047619047601</v>
      </c>
      <c r="E9" s="1">
        <v>2.3194609766396601E-7</v>
      </c>
      <c r="F9" s="2">
        <f t="shared" si="0"/>
        <v>6.6346129297943381</v>
      </c>
      <c r="G9">
        <v>85.398313027179</v>
      </c>
      <c r="H9" s="1">
        <v>2.7367300237113301E-4</v>
      </c>
    </row>
    <row r="10" spans="1:8" x14ac:dyDescent="0.3">
      <c r="A10" t="s">
        <v>45</v>
      </c>
      <c r="B10" t="s">
        <v>48</v>
      </c>
      <c r="C10">
        <v>7</v>
      </c>
      <c r="D10">
        <v>6.6666666666666599</v>
      </c>
      <c r="E10" s="1">
        <v>3.0548033709849999E-7</v>
      </c>
      <c r="F10" s="2">
        <f t="shared" si="0"/>
        <v>6.5150167388238662</v>
      </c>
      <c r="G10">
        <v>25.291038858049099</v>
      </c>
      <c r="H10" s="1">
        <v>3.6043584555889199E-4</v>
      </c>
    </row>
    <row r="11" spans="1:8" x14ac:dyDescent="0.3">
      <c r="A11" t="s">
        <v>45</v>
      </c>
      <c r="B11" t="s">
        <v>49</v>
      </c>
      <c r="C11">
        <v>6</v>
      </c>
      <c r="D11">
        <v>5.71428571428571</v>
      </c>
      <c r="E11" s="1">
        <v>3.9230803906511802E-7</v>
      </c>
      <c r="F11" s="2">
        <f t="shared" si="0"/>
        <v>6.4063727923398792</v>
      </c>
      <c r="G11">
        <v>38.870956274440097</v>
      </c>
      <c r="H11" s="1">
        <v>4.6288351914780502E-4</v>
      </c>
    </row>
    <row r="12" spans="1:8" x14ac:dyDescent="0.3">
      <c r="A12" t="s">
        <v>45</v>
      </c>
      <c r="B12" t="s">
        <v>50</v>
      </c>
      <c r="C12">
        <v>15</v>
      </c>
      <c r="D12">
        <v>14.285714285714199</v>
      </c>
      <c r="E12" s="1">
        <v>9.1396501388782202E-7</v>
      </c>
      <c r="F12" s="2">
        <f t="shared" si="0"/>
        <v>6.0390704285181087</v>
      </c>
      <c r="G12">
        <v>5.1995282839426302</v>
      </c>
      <c r="H12">
        <v>1.07838256744319E-3</v>
      </c>
    </row>
    <row r="13" spans="1:8" x14ac:dyDescent="0.3">
      <c r="A13" t="s">
        <v>7</v>
      </c>
      <c r="B13" t="s">
        <v>14</v>
      </c>
      <c r="C13">
        <v>9</v>
      </c>
      <c r="D13">
        <v>8.5714285714285694</v>
      </c>
      <c r="E13" s="1">
        <v>3.9845979731846499E-6</v>
      </c>
      <c r="F13" s="2">
        <f t="shared" si="0"/>
        <v>5.3996154902867497</v>
      </c>
      <c r="G13">
        <v>9.6413397129186595</v>
      </c>
      <c r="H13">
        <v>6.2027302034417496E-3</v>
      </c>
    </row>
    <row r="14" spans="1:8" x14ac:dyDescent="0.3">
      <c r="A14" t="s">
        <v>7</v>
      </c>
      <c r="B14" t="s">
        <v>15</v>
      </c>
      <c r="C14">
        <v>6</v>
      </c>
      <c r="D14">
        <v>5.71428571428571</v>
      </c>
      <c r="E14" s="1">
        <v>4.51206644193933E-6</v>
      </c>
      <c r="F14" s="2">
        <f t="shared" si="0"/>
        <v>5.3456245138218854</v>
      </c>
      <c r="G14">
        <v>24.103349282296598</v>
      </c>
      <c r="H14">
        <v>7.0238010120959801E-3</v>
      </c>
    </row>
    <row r="15" spans="1:8" x14ac:dyDescent="0.3">
      <c r="A15" t="s">
        <v>45</v>
      </c>
      <c r="B15" t="s">
        <v>51</v>
      </c>
      <c r="C15">
        <v>24</v>
      </c>
      <c r="D15">
        <v>22.857142857142801</v>
      </c>
      <c r="E15" s="1">
        <v>7.6047315823279803E-6</v>
      </c>
      <c r="F15" s="2">
        <f t="shared" si="0"/>
        <v>5.118916110259379</v>
      </c>
      <c r="G15">
        <v>2.8006403278478502</v>
      </c>
      <c r="H15">
        <v>8.9724591001760692E-3</v>
      </c>
    </row>
    <row r="16" spans="1:8" x14ac:dyDescent="0.3">
      <c r="A16" t="s">
        <v>45</v>
      </c>
      <c r="B16" t="s">
        <v>52</v>
      </c>
      <c r="C16">
        <v>22</v>
      </c>
      <c r="D16">
        <v>20.952380952380899</v>
      </c>
      <c r="E16" s="1">
        <v>1.16665256227828E-5</v>
      </c>
      <c r="F16" s="2">
        <f t="shared" si="0"/>
        <v>4.9330584607937356</v>
      </c>
      <c r="G16">
        <v>2.9210447706823</v>
      </c>
      <c r="H16">
        <v>1.37644737566056E-2</v>
      </c>
    </row>
    <row r="17" spans="1:8" x14ac:dyDescent="0.3">
      <c r="A17" t="s">
        <v>63</v>
      </c>
      <c r="B17" t="s">
        <v>64</v>
      </c>
      <c r="C17">
        <v>5</v>
      </c>
      <c r="D17">
        <v>4.7619047619047601</v>
      </c>
      <c r="E17" s="1">
        <v>1.2828527800531501E-5</v>
      </c>
      <c r="F17" s="2">
        <f t="shared" si="0"/>
        <v>4.8918231803196086</v>
      </c>
      <c r="G17">
        <v>33.870385232744702</v>
      </c>
      <c r="H17">
        <v>1.6292628361835801E-2</v>
      </c>
    </row>
    <row r="18" spans="1:8" x14ac:dyDescent="0.3">
      <c r="A18" t="s">
        <v>7</v>
      </c>
      <c r="B18" t="s">
        <v>16</v>
      </c>
      <c r="C18">
        <v>6</v>
      </c>
      <c r="D18">
        <v>5.71428571428571</v>
      </c>
      <c r="E18" s="1">
        <v>1.37685286691455E-5</v>
      </c>
      <c r="F18" s="2">
        <f t="shared" si="0"/>
        <v>4.8611124667882351</v>
      </c>
      <c r="G18">
        <v>19.282679425837301</v>
      </c>
      <c r="H18">
        <v>2.14316183315688E-2</v>
      </c>
    </row>
    <row r="19" spans="1:8" x14ac:dyDescent="0.3">
      <c r="A19" t="s">
        <v>45</v>
      </c>
      <c r="B19" t="s">
        <v>53</v>
      </c>
      <c r="C19">
        <v>6</v>
      </c>
      <c r="D19">
        <v>5.71428571428571</v>
      </c>
      <c r="E19" s="1">
        <v>1.4598670395044201E-5</v>
      </c>
      <c r="F19" s="2">
        <f t="shared" si="0"/>
        <v>4.8356866967080565</v>
      </c>
      <c r="G19">
        <v>19.106063253538299</v>
      </c>
      <c r="H19">
        <v>1.7223622588913301E-2</v>
      </c>
    </row>
    <row r="20" spans="1:8" x14ac:dyDescent="0.3">
      <c r="A20" t="s">
        <v>7</v>
      </c>
      <c r="B20" t="s">
        <v>17</v>
      </c>
      <c r="C20">
        <v>5</v>
      </c>
      <c r="D20">
        <v>4.7619047619047601</v>
      </c>
      <c r="E20" s="1">
        <v>2.2571672199405999E-5</v>
      </c>
      <c r="F20" s="2">
        <f>-LOG10(E20)</f>
        <v>4.6464362654648559</v>
      </c>
      <c r="G20">
        <v>29.459649122807001</v>
      </c>
      <c r="H20">
        <v>3.5132036258711502E-2</v>
      </c>
    </row>
    <row r="21" spans="1:8" x14ac:dyDescent="0.3">
      <c r="A21" t="s">
        <v>7</v>
      </c>
      <c r="B21" t="s">
        <v>18</v>
      </c>
      <c r="C21">
        <v>6</v>
      </c>
      <c r="D21">
        <v>5.71428571428571</v>
      </c>
      <c r="E21" s="1">
        <v>2.6855211994543701E-5</v>
      </c>
      <c r="F21" s="2">
        <f t="shared" si="0"/>
        <v>4.5709714149623917</v>
      </c>
      <c r="G21">
        <v>16.834085213032498</v>
      </c>
      <c r="H21">
        <v>4.1797915491625898E-2</v>
      </c>
    </row>
    <row r="22" spans="1:8" x14ac:dyDescent="0.3">
      <c r="A22" t="s">
        <v>45</v>
      </c>
      <c r="B22" t="s">
        <v>54</v>
      </c>
      <c r="C22">
        <v>32</v>
      </c>
      <c r="D22">
        <v>30.4761904761904</v>
      </c>
      <c r="E22" s="1">
        <v>2.76587704797696E-5</v>
      </c>
      <c r="F22" s="2">
        <f t="shared" si="0"/>
        <v>4.558167129567261</v>
      </c>
      <c r="G22">
        <v>2.1387553315949401</v>
      </c>
      <c r="H22">
        <v>3.2629727189481497E-2</v>
      </c>
    </row>
    <row r="23" spans="1:8" x14ac:dyDescent="0.3">
      <c r="A23" t="s">
        <v>7</v>
      </c>
      <c r="B23" t="s">
        <v>19</v>
      </c>
      <c r="C23">
        <v>7</v>
      </c>
      <c r="D23">
        <v>6.6666666666666599</v>
      </c>
      <c r="E23" s="1">
        <v>4.0888269524188001E-5</v>
      </c>
      <c r="F23" s="2">
        <f t="shared" si="0"/>
        <v>4.38840126929402</v>
      </c>
      <c r="G23">
        <v>10.9496040987424</v>
      </c>
      <c r="H23">
        <v>6.3632704527372103E-2</v>
      </c>
    </row>
    <row r="24" spans="1:8" x14ac:dyDescent="0.3">
      <c r="A24" t="s">
        <v>7</v>
      </c>
      <c r="B24" t="s">
        <v>20</v>
      </c>
      <c r="C24">
        <v>8</v>
      </c>
      <c r="D24">
        <v>7.6190476190476097</v>
      </c>
      <c r="E24" s="1">
        <v>6.2968112873929303E-5</v>
      </c>
      <c r="F24" s="2">
        <f t="shared" si="0"/>
        <v>4.2008793221135337</v>
      </c>
      <c r="G24">
        <v>7.9441750443524501</v>
      </c>
      <c r="H24">
        <v>9.7978884803573404E-2</v>
      </c>
    </row>
    <row r="25" spans="1:8" x14ac:dyDescent="0.3">
      <c r="A25" t="s">
        <v>45</v>
      </c>
      <c r="B25" t="s">
        <v>55</v>
      </c>
      <c r="C25">
        <v>5</v>
      </c>
      <c r="D25">
        <v>4.7619047619047601</v>
      </c>
      <c r="E25" s="1">
        <v>6.3060838550386405E-5</v>
      </c>
      <c r="F25" s="2">
        <f t="shared" si="0"/>
        <v>4.2002402585265175</v>
      </c>
      <c r="G25">
        <v>22.911742519486999</v>
      </c>
      <c r="H25">
        <v>7.4380193033995998E-2</v>
      </c>
    </row>
    <row r="26" spans="1:8" x14ac:dyDescent="0.3">
      <c r="A26" t="s">
        <v>7</v>
      </c>
      <c r="B26" t="s">
        <v>21</v>
      </c>
      <c r="C26">
        <v>5</v>
      </c>
      <c r="D26">
        <v>4.7619047619047601</v>
      </c>
      <c r="E26" s="1">
        <v>7.2117803656561696E-5</v>
      </c>
      <c r="F26" s="2">
        <f t="shared" si="0"/>
        <v>4.1419575081609548</v>
      </c>
      <c r="G26">
        <v>22.094736842105199</v>
      </c>
      <c r="H26">
        <v>0.11220839924726</v>
      </c>
    </row>
    <row r="27" spans="1:8" x14ac:dyDescent="0.3">
      <c r="A27" t="s">
        <v>63</v>
      </c>
      <c r="B27" t="s">
        <v>65</v>
      </c>
      <c r="C27">
        <v>3</v>
      </c>
      <c r="D27">
        <v>2.8571428571428501</v>
      </c>
      <c r="E27" s="1">
        <v>8.0329465463858195E-5</v>
      </c>
      <c r="F27" s="2">
        <f t="shared" si="0"/>
        <v>4.0951251229515604</v>
      </c>
      <c r="G27">
        <v>189.67415730337001</v>
      </c>
      <c r="H27">
        <v>0.101980633619036</v>
      </c>
    </row>
    <row r="28" spans="1:8" x14ac:dyDescent="0.3">
      <c r="A28" t="s">
        <v>7</v>
      </c>
      <c r="B28" t="s">
        <v>22</v>
      </c>
      <c r="C28">
        <v>3</v>
      </c>
      <c r="D28">
        <v>2.8571428571428501</v>
      </c>
      <c r="E28" s="1">
        <v>9.2675236096615094E-5</v>
      </c>
      <c r="F28" s="2">
        <f t="shared" si="0"/>
        <v>4.0330362989015658</v>
      </c>
      <c r="G28">
        <v>176.75789473684199</v>
      </c>
      <c r="H28">
        <v>0.14417221061233601</v>
      </c>
    </row>
    <row r="29" spans="1:8" x14ac:dyDescent="0.3">
      <c r="A29" t="s">
        <v>45</v>
      </c>
      <c r="B29" t="s">
        <v>56</v>
      </c>
      <c r="C29">
        <v>8</v>
      </c>
      <c r="D29">
        <v>7.6190476190476097</v>
      </c>
      <c r="E29" s="1">
        <v>1.33448069428842E-4</v>
      </c>
      <c r="F29" s="2">
        <f t="shared" si="0"/>
        <v>3.874687704697497</v>
      </c>
      <c r="G29">
        <v>7.0563864285368503</v>
      </c>
      <c r="H29">
        <v>0.15734205464057399</v>
      </c>
    </row>
    <row r="30" spans="1:8" x14ac:dyDescent="0.3">
      <c r="A30" t="s">
        <v>7</v>
      </c>
      <c r="B30" t="s">
        <v>23</v>
      </c>
      <c r="C30">
        <v>11</v>
      </c>
      <c r="D30">
        <v>10.4761904761904</v>
      </c>
      <c r="E30" s="1">
        <v>1.44979863322943E-4</v>
      </c>
      <c r="F30" s="2">
        <f t="shared" si="0"/>
        <v>3.8386923140065985</v>
      </c>
      <c r="G30">
        <v>4.5217135862913098</v>
      </c>
      <c r="H30">
        <v>0.225455131989549</v>
      </c>
    </row>
    <row r="31" spans="1:8" x14ac:dyDescent="0.3">
      <c r="A31" t="s">
        <v>45</v>
      </c>
      <c r="B31" t="s">
        <v>57</v>
      </c>
      <c r="C31">
        <v>4</v>
      </c>
      <c r="D31">
        <v>3.8095238095238</v>
      </c>
      <c r="E31" s="1">
        <v>2.02860315262147E-4</v>
      </c>
      <c r="F31" s="2">
        <f t="shared" si="0"/>
        <v>3.6928029039195787</v>
      </c>
      <c r="G31">
        <v>34.1593252108716</v>
      </c>
      <c r="H31">
        <v>0.23909300969556699</v>
      </c>
    </row>
    <row r="32" spans="1:8" x14ac:dyDescent="0.3">
      <c r="A32" t="s">
        <v>45</v>
      </c>
      <c r="B32" t="s">
        <v>58</v>
      </c>
      <c r="C32">
        <v>6</v>
      </c>
      <c r="D32">
        <v>5.71428571428571</v>
      </c>
      <c r="E32" s="1">
        <v>3.6929436302829698E-4</v>
      </c>
      <c r="F32" s="2">
        <f t="shared" si="0"/>
        <v>3.4326273214429537</v>
      </c>
      <c r="G32">
        <v>9.7177390686100207</v>
      </c>
      <c r="H32">
        <v>0.43486284661497998</v>
      </c>
    </row>
    <row r="33" spans="1:8" x14ac:dyDescent="0.3">
      <c r="A33" t="s">
        <v>7</v>
      </c>
      <c r="B33" t="s">
        <v>24</v>
      </c>
      <c r="C33">
        <v>6</v>
      </c>
      <c r="D33">
        <v>5.71428571428571</v>
      </c>
      <c r="E33" s="1">
        <v>4.6652494071891998E-4</v>
      </c>
      <c r="F33" s="2">
        <f t="shared" si="0"/>
        <v>3.3311251336386731</v>
      </c>
      <c r="G33">
        <v>9.2221510297482805</v>
      </c>
      <c r="H33">
        <v>0.72378692352025298</v>
      </c>
    </row>
    <row r="34" spans="1:8" x14ac:dyDescent="0.3">
      <c r="A34" t="s">
        <v>63</v>
      </c>
      <c r="B34" t="s">
        <v>66</v>
      </c>
      <c r="C34">
        <v>5</v>
      </c>
      <c r="D34">
        <v>4.7619047619047601</v>
      </c>
      <c r="E34" s="1">
        <v>4.8628760739021502E-4</v>
      </c>
      <c r="F34" s="2">
        <f t="shared" si="0"/>
        <v>3.3131067979017459</v>
      </c>
      <c r="G34">
        <v>13.548154093097899</v>
      </c>
      <c r="H34">
        <v>0.61589249001621205</v>
      </c>
    </row>
    <row r="35" spans="1:8" x14ac:dyDescent="0.3">
      <c r="A35" t="s">
        <v>7</v>
      </c>
      <c r="B35" t="s">
        <v>25</v>
      </c>
      <c r="C35">
        <v>3</v>
      </c>
      <c r="D35">
        <v>2.8571428571428501</v>
      </c>
      <c r="E35">
        <v>1.08798421100819E-3</v>
      </c>
      <c r="F35" s="2">
        <f t="shared" si="0"/>
        <v>2.9633774071394687</v>
      </c>
      <c r="G35">
        <v>58.919298245614002</v>
      </c>
      <c r="H35">
        <v>1.6803329155584901</v>
      </c>
    </row>
    <row r="36" spans="1:8" x14ac:dyDescent="0.3">
      <c r="A36" t="s">
        <v>7</v>
      </c>
      <c r="B36" t="s">
        <v>26</v>
      </c>
      <c r="C36">
        <v>5</v>
      </c>
      <c r="D36">
        <v>4.7619047619047601</v>
      </c>
      <c r="E36">
        <v>1.31883542854751E-3</v>
      </c>
      <c r="F36" s="2">
        <f t="shared" si="0"/>
        <v>2.87980939469842</v>
      </c>
      <c r="G36">
        <v>10.3975232198142</v>
      </c>
      <c r="H36">
        <v>2.0334554517480701</v>
      </c>
    </row>
    <row r="37" spans="1:8" x14ac:dyDescent="0.3">
      <c r="A37" t="s">
        <v>7</v>
      </c>
      <c r="B37" t="s">
        <v>27</v>
      </c>
      <c r="C37">
        <v>6</v>
      </c>
      <c r="D37">
        <v>5.71428571428571</v>
      </c>
      <c r="E37">
        <v>1.3278458108581699E-3</v>
      </c>
      <c r="F37" s="2">
        <f t="shared" si="0"/>
        <v>2.8768523522128873</v>
      </c>
      <c r="G37">
        <v>7.3141197822141502</v>
      </c>
      <c r="H37">
        <v>2.04721412623425</v>
      </c>
    </row>
    <row r="38" spans="1:8" x14ac:dyDescent="0.3">
      <c r="A38" t="s">
        <v>45</v>
      </c>
      <c r="B38" t="s">
        <v>59</v>
      </c>
      <c r="C38">
        <v>3</v>
      </c>
      <c r="D38">
        <v>2.8571428571428501</v>
      </c>
      <c r="E38">
        <v>2.0625313776921898E-3</v>
      </c>
      <c r="F38" s="2">
        <f t="shared" si="0"/>
        <v>2.6855994357211084</v>
      </c>
      <c r="G38">
        <v>43.356066613798497</v>
      </c>
      <c r="H38">
        <v>2.40666187671656</v>
      </c>
    </row>
    <row r="39" spans="1:8" x14ac:dyDescent="0.3">
      <c r="A39" t="s">
        <v>7</v>
      </c>
      <c r="B39" t="s">
        <v>28</v>
      </c>
      <c r="C39">
        <v>3</v>
      </c>
      <c r="D39">
        <v>2.8571428571428501</v>
      </c>
      <c r="E39">
        <v>2.3231631259556899E-3</v>
      </c>
      <c r="F39" s="2">
        <f t="shared" si="0"/>
        <v>2.6339202941967099</v>
      </c>
      <c r="G39">
        <v>40.790283400809699</v>
      </c>
      <c r="H39">
        <v>3.5559616213053298</v>
      </c>
    </row>
    <row r="40" spans="1:8" x14ac:dyDescent="0.3">
      <c r="A40" t="s">
        <v>7</v>
      </c>
      <c r="B40" t="s">
        <v>29</v>
      </c>
      <c r="C40">
        <v>3</v>
      </c>
      <c r="D40">
        <v>2.8571428571428501</v>
      </c>
      <c r="E40">
        <v>2.3231631259556899E-3</v>
      </c>
      <c r="F40" s="2">
        <f t="shared" si="0"/>
        <v>2.6339202941967099</v>
      </c>
      <c r="G40">
        <v>40.790283400809699</v>
      </c>
      <c r="H40">
        <v>3.5559616213053298</v>
      </c>
    </row>
    <row r="41" spans="1:8" x14ac:dyDescent="0.3">
      <c r="A41" t="s">
        <v>7</v>
      </c>
      <c r="B41" t="s">
        <v>30</v>
      </c>
      <c r="C41">
        <v>3</v>
      </c>
      <c r="D41">
        <v>2.8571428571428501</v>
      </c>
      <c r="E41">
        <v>2.3231631259556899E-3</v>
      </c>
      <c r="F41" s="2">
        <f t="shared" si="0"/>
        <v>2.6339202941967099</v>
      </c>
      <c r="G41">
        <v>40.790283400809699</v>
      </c>
      <c r="H41">
        <v>3.5559616213053298</v>
      </c>
    </row>
    <row r="42" spans="1:8" x14ac:dyDescent="0.3">
      <c r="A42" t="s">
        <v>7</v>
      </c>
      <c r="B42" t="s">
        <v>31</v>
      </c>
      <c r="C42">
        <v>5</v>
      </c>
      <c r="D42">
        <v>4.7619047619047601</v>
      </c>
      <c r="E42">
        <v>2.6679649556510701E-3</v>
      </c>
      <c r="F42" s="2">
        <f t="shared" si="0"/>
        <v>2.5738198792784712</v>
      </c>
      <c r="G42">
        <v>8.5804803270311698</v>
      </c>
      <c r="H42">
        <v>4.0735364543075798</v>
      </c>
    </row>
    <row r="43" spans="1:8" x14ac:dyDescent="0.3">
      <c r="A43" t="s">
        <v>63</v>
      </c>
      <c r="B43" t="s">
        <v>67</v>
      </c>
      <c r="C43">
        <v>3</v>
      </c>
      <c r="D43">
        <v>2.8571428571428501</v>
      </c>
      <c r="E43">
        <v>2.6993230500032702E-3</v>
      </c>
      <c r="F43" s="2">
        <f t="shared" si="0"/>
        <v>2.5687451367706005</v>
      </c>
      <c r="G43">
        <v>37.934831460674097</v>
      </c>
      <c r="H43">
        <v>3.37485416247572</v>
      </c>
    </row>
    <row r="44" spans="1:8" x14ac:dyDescent="0.3">
      <c r="A44" t="s">
        <v>7</v>
      </c>
      <c r="B44" t="s">
        <v>32</v>
      </c>
      <c r="C44">
        <v>3</v>
      </c>
      <c r="D44">
        <v>2.8571428571428501</v>
      </c>
      <c r="E44">
        <v>2.70050142206373E-3</v>
      </c>
      <c r="F44" s="2">
        <f t="shared" si="0"/>
        <v>2.5685555896865209</v>
      </c>
      <c r="G44">
        <v>37.876691729323298</v>
      </c>
      <c r="H44">
        <v>4.1222418238631304</v>
      </c>
    </row>
    <row r="45" spans="1:8" x14ac:dyDescent="0.3">
      <c r="A45" t="s">
        <v>7</v>
      </c>
      <c r="B45" t="s">
        <v>33</v>
      </c>
      <c r="C45">
        <v>6</v>
      </c>
      <c r="D45">
        <v>5.71428571428571</v>
      </c>
      <c r="E45">
        <v>2.80230422576391E-3</v>
      </c>
      <c r="F45" s="2">
        <f t="shared" si="0"/>
        <v>2.5524847183013462</v>
      </c>
      <c r="G45">
        <v>6.1659730722154196</v>
      </c>
      <c r="H45">
        <v>4.2744858028406698</v>
      </c>
    </row>
    <row r="46" spans="1:8" x14ac:dyDescent="0.3">
      <c r="A46" t="s">
        <v>45</v>
      </c>
      <c r="B46" t="s">
        <v>60</v>
      </c>
      <c r="C46">
        <v>4</v>
      </c>
      <c r="D46">
        <v>3.8095238095238</v>
      </c>
      <c r="E46">
        <v>3.0479595482107301E-3</v>
      </c>
      <c r="F46" s="2">
        <f t="shared" si="0"/>
        <v>2.5159908011465584</v>
      </c>
      <c r="G46">
        <v>13.6637300843486</v>
      </c>
      <c r="H46">
        <v>3.5376888574932801</v>
      </c>
    </row>
    <row r="47" spans="1:8" x14ac:dyDescent="0.3">
      <c r="A47" t="s">
        <v>7</v>
      </c>
      <c r="B47" t="s">
        <v>34</v>
      </c>
      <c r="C47">
        <v>5</v>
      </c>
      <c r="D47">
        <v>4.7619047619047601</v>
      </c>
      <c r="E47">
        <v>3.38196921052912E-3</v>
      </c>
      <c r="F47" s="2">
        <f t="shared" si="0"/>
        <v>2.4708303505402203</v>
      </c>
      <c r="G47">
        <v>8.0344497607655505</v>
      </c>
      <c r="H47">
        <v>5.1370604105839099</v>
      </c>
    </row>
    <row r="48" spans="1:8" x14ac:dyDescent="0.3">
      <c r="A48" t="s">
        <v>7</v>
      </c>
      <c r="B48" t="s">
        <v>35</v>
      </c>
      <c r="C48">
        <v>4</v>
      </c>
      <c r="D48">
        <v>3.8095238095238</v>
      </c>
      <c r="E48">
        <v>3.6107541302070599E-3</v>
      </c>
      <c r="F48" s="2">
        <f t="shared" si="0"/>
        <v>2.4424020833067042</v>
      </c>
      <c r="G48">
        <v>12.855119617224799</v>
      </c>
      <c r="H48">
        <v>5.4754992600621604</v>
      </c>
    </row>
    <row r="49" spans="1:8" x14ac:dyDescent="0.3">
      <c r="A49" t="s">
        <v>7</v>
      </c>
      <c r="B49" t="s">
        <v>36</v>
      </c>
      <c r="C49">
        <v>9</v>
      </c>
      <c r="D49">
        <v>8.5714285714285694</v>
      </c>
      <c r="E49">
        <v>4.1949086419853796E-3</v>
      </c>
      <c r="F49" s="2">
        <f t="shared" si="0"/>
        <v>2.3772774929315061</v>
      </c>
      <c r="G49">
        <v>3.46584107327141</v>
      </c>
      <c r="H49">
        <v>6.3345138259917704</v>
      </c>
    </row>
    <row r="50" spans="1:8" x14ac:dyDescent="0.3">
      <c r="A50" t="s">
        <v>63</v>
      </c>
      <c r="B50" t="s">
        <v>68</v>
      </c>
      <c r="C50">
        <v>4</v>
      </c>
      <c r="D50">
        <v>3.8095238095238</v>
      </c>
      <c r="E50">
        <v>4.7361578538364004E-3</v>
      </c>
      <c r="F50" s="2">
        <f t="shared" si="0"/>
        <v>2.3245738312201811</v>
      </c>
      <c r="G50">
        <v>11.6722558340535</v>
      </c>
      <c r="H50">
        <v>5.8516157697031002</v>
      </c>
    </row>
    <row r="51" spans="1:8" x14ac:dyDescent="0.3">
      <c r="A51" t="s">
        <v>7</v>
      </c>
      <c r="B51" t="s">
        <v>37</v>
      </c>
      <c r="C51">
        <v>5</v>
      </c>
      <c r="D51">
        <v>4.7619047619047601</v>
      </c>
      <c r="E51">
        <v>4.8907070081118499E-3</v>
      </c>
      <c r="F51" s="2">
        <f t="shared" si="0"/>
        <v>2.3106283540610879</v>
      </c>
      <c r="G51">
        <v>7.2441760138050002</v>
      </c>
      <c r="H51">
        <v>7.3481702055132603</v>
      </c>
    </row>
    <row r="52" spans="1:8" x14ac:dyDescent="0.3">
      <c r="A52" t="s">
        <v>7</v>
      </c>
      <c r="B52" t="s">
        <v>38</v>
      </c>
      <c r="C52">
        <v>4</v>
      </c>
      <c r="D52">
        <v>3.8095238095238</v>
      </c>
      <c r="E52">
        <v>5.0607370379434002E-3</v>
      </c>
      <c r="F52" s="2">
        <f t="shared" si="0"/>
        <v>2.2957862285748605</v>
      </c>
      <c r="G52">
        <v>11.4037351443123</v>
      </c>
      <c r="H52">
        <v>7.5943086372525004</v>
      </c>
    </row>
    <row r="53" spans="1:8" x14ac:dyDescent="0.3">
      <c r="A53" t="s">
        <v>63</v>
      </c>
      <c r="B53" t="s">
        <v>69</v>
      </c>
      <c r="C53">
        <v>11</v>
      </c>
      <c r="D53">
        <v>10.4761904761904</v>
      </c>
      <c r="E53">
        <v>5.5311184439014597E-3</v>
      </c>
      <c r="F53" s="2">
        <f t="shared" si="0"/>
        <v>2.2571870414075206</v>
      </c>
      <c r="G53">
        <v>2.7856017761509699</v>
      </c>
      <c r="H53">
        <v>6.8023052477126802</v>
      </c>
    </row>
    <row r="54" spans="1:8" x14ac:dyDescent="0.3">
      <c r="A54" t="s">
        <v>45</v>
      </c>
      <c r="B54" t="s">
        <v>61</v>
      </c>
      <c r="C54">
        <v>34</v>
      </c>
      <c r="D54">
        <v>32.380952380952301</v>
      </c>
      <c r="E54">
        <v>5.6121473731569598E-3</v>
      </c>
      <c r="F54" s="2">
        <f t="shared" si="0"/>
        <v>2.2508709330626928</v>
      </c>
      <c r="G54">
        <v>1.5500591639002601</v>
      </c>
      <c r="H54">
        <v>6.4247510601297204</v>
      </c>
    </row>
    <row r="55" spans="1:8" x14ac:dyDescent="0.3">
      <c r="A55" t="s">
        <v>7</v>
      </c>
      <c r="B55" t="s">
        <v>39</v>
      </c>
      <c r="C55">
        <v>4</v>
      </c>
      <c r="D55">
        <v>3.8095238095238</v>
      </c>
      <c r="E55">
        <v>5.7748698172418204E-3</v>
      </c>
      <c r="F55" s="2">
        <f t="shared" si="0"/>
        <v>2.2384578016160388</v>
      </c>
      <c r="G55">
        <v>10.877408906882501</v>
      </c>
      <c r="H55">
        <v>8.6214331264300395</v>
      </c>
    </row>
    <row r="56" spans="1:8" x14ac:dyDescent="0.3">
      <c r="A56" t="s">
        <v>7</v>
      </c>
      <c r="B56" t="s">
        <v>40</v>
      </c>
      <c r="C56">
        <v>5</v>
      </c>
      <c r="D56">
        <v>4.7619047619047601</v>
      </c>
      <c r="E56">
        <v>6.7966827840977599E-3</v>
      </c>
      <c r="F56" s="2">
        <f t="shared" si="0"/>
        <v>2.1677029990685819</v>
      </c>
      <c r="G56">
        <v>6.59544383346425</v>
      </c>
      <c r="H56">
        <v>10.0725217689054</v>
      </c>
    </row>
    <row r="57" spans="1:8" x14ac:dyDescent="0.3">
      <c r="A57" t="s">
        <v>45</v>
      </c>
      <c r="B57" t="s">
        <v>62</v>
      </c>
      <c r="C57">
        <v>4</v>
      </c>
      <c r="D57">
        <v>3.8095238095238</v>
      </c>
      <c r="E57">
        <v>7.0087869311546399E-3</v>
      </c>
      <c r="F57" s="2">
        <f t="shared" si="0"/>
        <v>2.1543571424747707</v>
      </c>
      <c r="G57">
        <v>10.155475062691499</v>
      </c>
      <c r="H57">
        <v>7.9637701528346403</v>
      </c>
    </row>
    <row r="58" spans="1:8" x14ac:dyDescent="0.3">
      <c r="A58" t="s">
        <v>7</v>
      </c>
      <c r="B58" t="s">
        <v>41</v>
      </c>
      <c r="C58">
        <v>3</v>
      </c>
      <c r="D58">
        <v>2.8571428571428501</v>
      </c>
      <c r="E58">
        <v>7.2663252383452399E-3</v>
      </c>
      <c r="F58" s="2">
        <f t="shared" si="0"/>
        <v>2.1386851671590379</v>
      </c>
      <c r="G58">
        <v>23.055377574370699</v>
      </c>
      <c r="H58">
        <v>10.7322080578403</v>
      </c>
    </row>
    <row r="59" spans="1:8" x14ac:dyDescent="0.3">
      <c r="A59" t="s">
        <v>7</v>
      </c>
      <c r="B59" t="s">
        <v>42</v>
      </c>
      <c r="C59">
        <v>4</v>
      </c>
      <c r="D59">
        <v>3.8095238095238</v>
      </c>
      <c r="E59">
        <v>7.3766657790602704E-3</v>
      </c>
      <c r="F59" s="2">
        <f t="shared" si="0"/>
        <v>2.1321398930494198</v>
      </c>
      <c r="G59">
        <v>9.9581912527798302</v>
      </c>
      <c r="H59">
        <v>10.8865402692755</v>
      </c>
    </row>
    <row r="60" spans="1:8" x14ac:dyDescent="0.3">
      <c r="A60" t="s">
        <v>7</v>
      </c>
      <c r="B60" t="s">
        <v>43</v>
      </c>
      <c r="C60">
        <v>6</v>
      </c>
      <c r="D60">
        <v>5.71428571428571</v>
      </c>
      <c r="E60">
        <v>8.3347411766446899E-3</v>
      </c>
      <c r="F60" s="2">
        <f t="shared" si="0"/>
        <v>2.0791078820147733</v>
      </c>
      <c r="G60">
        <v>4.7558177956101</v>
      </c>
      <c r="H60">
        <v>12.216134006553199</v>
      </c>
    </row>
    <row r="61" spans="1:8" x14ac:dyDescent="0.3">
      <c r="A61" t="s">
        <v>7</v>
      </c>
      <c r="B61" t="s">
        <v>44</v>
      </c>
      <c r="C61">
        <v>3</v>
      </c>
      <c r="D61">
        <v>2.8571428571428501</v>
      </c>
      <c r="E61">
        <v>9.9358241612216101E-3</v>
      </c>
      <c r="F61" s="2">
        <f t="shared" si="0"/>
        <v>2.0027961030055481</v>
      </c>
      <c r="G61">
        <v>19.639766081871301</v>
      </c>
      <c r="H61">
        <v>14.3967266627734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BBBE0-C13F-4CE8-98B4-2327D25EAC5B}">
  <sheetPr>
    <tabColor rgb="FF00B050"/>
  </sheetPr>
  <dimension ref="A1:H49"/>
  <sheetViews>
    <sheetView workbookViewId="0">
      <selection activeCell="H4" sqref="H4"/>
    </sheetView>
  </sheetViews>
  <sheetFormatPr defaultRowHeight="14.4" x14ac:dyDescent="0.3"/>
  <cols>
    <col min="1" max="1" width="19.109375" bestFit="1" customWidth="1"/>
    <col min="2" max="2" width="109.6640625" bestFit="1" customWidth="1"/>
    <col min="3" max="3" width="6.109375" bestFit="1" customWidth="1"/>
    <col min="4" max="5" width="12" bestFit="1" customWidth="1"/>
    <col min="6" max="6" width="10.109375" bestFit="1" customWidth="1"/>
    <col min="7" max="7" width="14.77734375" bestFit="1" customWidth="1"/>
    <col min="8" max="8" width="12" bestFit="1" customWidth="1"/>
  </cols>
  <sheetData>
    <row r="1" spans="1:8" ht="15" thickBot="1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32</v>
      </c>
      <c r="G1" s="4" t="s">
        <v>5</v>
      </c>
      <c r="H1" s="5" t="s">
        <v>6</v>
      </c>
    </row>
    <row r="2" spans="1:8" x14ac:dyDescent="0.3">
      <c r="A2" t="s">
        <v>7</v>
      </c>
      <c r="B2" t="s">
        <v>10</v>
      </c>
      <c r="C2">
        <v>23</v>
      </c>
      <c r="D2">
        <v>13.068181818181801</v>
      </c>
      <c r="E2" s="1">
        <v>2.4264362667780201E-11</v>
      </c>
      <c r="F2" s="2">
        <f>-LOG10(E2)</f>
        <v>10.615031111457753</v>
      </c>
      <c r="G2">
        <v>6.0753488225763297</v>
      </c>
      <c r="H2" s="1">
        <v>3.82032405710219E-8</v>
      </c>
    </row>
    <row r="3" spans="1:8" x14ac:dyDescent="0.3">
      <c r="A3" t="s">
        <v>45</v>
      </c>
      <c r="B3" t="s">
        <v>51</v>
      </c>
      <c r="C3">
        <v>38</v>
      </c>
      <c r="D3">
        <v>21.590909090909001</v>
      </c>
      <c r="E3" s="1">
        <v>4.0004958864634298E-8</v>
      </c>
      <c r="F3" s="2">
        <f t="shared" ref="F3:F49" si="0">-LOG10(E3)</f>
        <v>7.3978861718204101</v>
      </c>
      <c r="G3">
        <v>2.6716253230970999</v>
      </c>
      <c r="H3" s="1">
        <v>4.9633700449636102E-5</v>
      </c>
    </row>
    <row r="4" spans="1:8" x14ac:dyDescent="0.3">
      <c r="A4" t="s">
        <v>7</v>
      </c>
      <c r="B4" t="s">
        <v>9</v>
      </c>
      <c r="C4">
        <v>9</v>
      </c>
      <c r="D4">
        <v>5.1136363636363598</v>
      </c>
      <c r="E4" s="1">
        <v>2.2224387188975101E-7</v>
      </c>
      <c r="F4" s="2">
        <f t="shared" si="0"/>
        <v>6.6531702053460853</v>
      </c>
      <c r="G4">
        <v>14.096446227031</v>
      </c>
      <c r="H4" s="1">
        <v>3.4991321709032497E-4</v>
      </c>
    </row>
    <row r="5" spans="1:8" x14ac:dyDescent="0.3">
      <c r="A5" t="s">
        <v>7</v>
      </c>
      <c r="B5" t="s">
        <v>20</v>
      </c>
      <c r="C5">
        <v>12</v>
      </c>
      <c r="D5">
        <v>6.8181818181818103</v>
      </c>
      <c r="E5" s="1">
        <v>5.7859303829215702E-7</v>
      </c>
      <c r="F5" s="2">
        <f t="shared" si="0"/>
        <v>6.2376267961451566</v>
      </c>
      <c r="G5">
        <v>7.4969863829153898</v>
      </c>
      <c r="H5" s="1">
        <v>9.10966938405533E-4</v>
      </c>
    </row>
    <row r="6" spans="1:8" x14ac:dyDescent="0.3">
      <c r="A6" t="s">
        <v>7</v>
      </c>
      <c r="B6" t="s">
        <v>11</v>
      </c>
      <c r="C6">
        <v>5</v>
      </c>
      <c r="D6">
        <v>2.8409090909090899</v>
      </c>
      <c r="E6" s="1">
        <v>7.4442252514898197E-7</v>
      </c>
      <c r="F6" s="2">
        <f t="shared" si="0"/>
        <v>6.1281804942195315</v>
      </c>
      <c r="G6">
        <v>61.780721118469401</v>
      </c>
      <c r="H6">
        <v>1.1720560648686899E-3</v>
      </c>
    </row>
    <row r="7" spans="1:8" x14ac:dyDescent="0.3">
      <c r="A7" t="s">
        <v>45</v>
      </c>
      <c r="B7" t="s">
        <v>47</v>
      </c>
      <c r="C7">
        <v>5</v>
      </c>
      <c r="D7">
        <v>2.8409090909090899</v>
      </c>
      <c r="E7" s="1">
        <v>1.80001578300132E-6</v>
      </c>
      <c r="F7" s="2">
        <f t="shared" si="0"/>
        <v>5.7447236868742886</v>
      </c>
      <c r="G7">
        <v>51.451157538114003</v>
      </c>
      <c r="H7">
        <v>2.2332368241673099E-3</v>
      </c>
    </row>
    <row r="8" spans="1:8" x14ac:dyDescent="0.3">
      <c r="A8" t="s">
        <v>45</v>
      </c>
      <c r="B8" t="s">
        <v>46</v>
      </c>
      <c r="C8">
        <v>31</v>
      </c>
      <c r="D8">
        <v>17.613636363636299</v>
      </c>
      <c r="E8" s="1">
        <v>1.9137120471228399E-6</v>
      </c>
      <c r="F8" s="2">
        <f t="shared" si="0"/>
        <v>5.7181234091681779</v>
      </c>
      <c r="G8">
        <v>2.6050251997768199</v>
      </c>
      <c r="H8">
        <v>2.3742955387540099E-3</v>
      </c>
    </row>
    <row r="9" spans="1:8" x14ac:dyDescent="0.3">
      <c r="A9" t="s">
        <v>63</v>
      </c>
      <c r="B9" t="s">
        <v>64</v>
      </c>
      <c r="C9">
        <v>6</v>
      </c>
      <c r="D9">
        <v>3.4090909090908998</v>
      </c>
      <c r="E9" s="1">
        <v>3.4160841355056498E-6</v>
      </c>
      <c r="F9" s="2">
        <f t="shared" si="0"/>
        <v>5.4664714415146891</v>
      </c>
      <c r="G9">
        <v>25.120535714285701</v>
      </c>
      <c r="H9">
        <v>4.5483868300499799E-3</v>
      </c>
    </row>
    <row r="10" spans="1:8" x14ac:dyDescent="0.3">
      <c r="A10" t="s">
        <v>45</v>
      </c>
      <c r="B10" t="s">
        <v>49</v>
      </c>
      <c r="C10">
        <v>6</v>
      </c>
      <c r="D10">
        <v>3.4090909090908998</v>
      </c>
      <c r="E10" s="1">
        <v>4.9073539297801901E-6</v>
      </c>
      <c r="F10" s="2">
        <f t="shared" si="0"/>
        <v>5.3091526185612832</v>
      </c>
      <c r="G10">
        <v>23.419147569072599</v>
      </c>
      <c r="H10">
        <v>6.0883295497027303E-3</v>
      </c>
    </row>
    <row r="11" spans="1:8" x14ac:dyDescent="0.3">
      <c r="A11" t="s">
        <v>7</v>
      </c>
      <c r="B11" t="s">
        <v>17</v>
      </c>
      <c r="C11">
        <v>6</v>
      </c>
      <c r="D11">
        <v>3.4090909090908998</v>
      </c>
      <c r="E11" s="1">
        <v>6.3314755167467798E-6</v>
      </c>
      <c r="F11" s="2">
        <f t="shared" si="0"/>
        <v>5.198495068164835</v>
      </c>
      <c r="G11">
        <v>22.241059602648999</v>
      </c>
      <c r="H11">
        <v>9.9681812090968106E-3</v>
      </c>
    </row>
    <row r="12" spans="1:8" x14ac:dyDescent="0.3">
      <c r="A12" t="s">
        <v>45</v>
      </c>
      <c r="B12" t="s">
        <v>48</v>
      </c>
      <c r="C12">
        <v>6</v>
      </c>
      <c r="D12">
        <v>3.4090909090908998</v>
      </c>
      <c r="E12" s="1">
        <v>9.1271000139848894E-5</v>
      </c>
      <c r="F12" s="2">
        <f t="shared" si="0"/>
        <v>4.0396671904818247</v>
      </c>
      <c r="G12">
        <v>13.060678451982801</v>
      </c>
      <c r="H12">
        <v>0.11317999545304901</v>
      </c>
    </row>
    <row r="13" spans="1:8" x14ac:dyDescent="0.3">
      <c r="A13" t="s">
        <v>45</v>
      </c>
      <c r="B13" t="s">
        <v>52</v>
      </c>
      <c r="C13">
        <v>28</v>
      </c>
      <c r="D13">
        <v>15.909090909090899</v>
      </c>
      <c r="E13" s="1">
        <v>1.01930216834653E-4</v>
      </c>
      <c r="F13" s="2">
        <f t="shared" si="0"/>
        <v>3.9916970519187442</v>
      </c>
      <c r="G13">
        <v>2.23985251190659</v>
      </c>
      <c r="H13">
        <v>0.12639020296245601</v>
      </c>
    </row>
    <row r="14" spans="1:8" x14ac:dyDescent="0.3">
      <c r="A14" t="s">
        <v>63</v>
      </c>
      <c r="B14" t="s">
        <v>65</v>
      </c>
      <c r="C14">
        <v>3</v>
      </c>
      <c r="D14">
        <v>1.7045454545454499</v>
      </c>
      <c r="E14" s="1">
        <v>2.12593340858887E-4</v>
      </c>
      <c r="F14" s="2">
        <f t="shared" si="0"/>
        <v>3.6724503431689457</v>
      </c>
      <c r="G14">
        <v>117.229166666666</v>
      </c>
      <c r="H14">
        <v>0.28269570137326999</v>
      </c>
    </row>
    <row r="15" spans="1:8" x14ac:dyDescent="0.3">
      <c r="A15" t="s">
        <v>7</v>
      </c>
      <c r="B15" t="s">
        <v>22</v>
      </c>
      <c r="C15">
        <v>3</v>
      </c>
      <c r="D15">
        <v>1.7045454545454499</v>
      </c>
      <c r="E15" s="1">
        <v>2.3640688966313601E-4</v>
      </c>
      <c r="F15" s="2">
        <f t="shared" si="0"/>
        <v>3.6263398708572741</v>
      </c>
      <c r="G15">
        <v>111.205298013245</v>
      </c>
      <c r="H15">
        <v>0.37156486336174999</v>
      </c>
    </row>
    <row r="16" spans="1:8" x14ac:dyDescent="0.3">
      <c r="A16" t="s">
        <v>7</v>
      </c>
      <c r="B16" t="s">
        <v>8</v>
      </c>
      <c r="C16">
        <v>6</v>
      </c>
      <c r="D16">
        <v>3.4090909090908998</v>
      </c>
      <c r="E16" s="1">
        <v>2.6542454197222399E-4</v>
      </c>
      <c r="F16" s="2">
        <f t="shared" si="0"/>
        <v>3.5760589234069999</v>
      </c>
      <c r="G16">
        <v>10.425496688741701</v>
      </c>
      <c r="H16">
        <v>0.41708322284372801</v>
      </c>
    </row>
    <row r="17" spans="1:8" x14ac:dyDescent="0.3">
      <c r="A17" t="s">
        <v>7</v>
      </c>
      <c r="B17" t="s">
        <v>42</v>
      </c>
      <c r="C17">
        <v>6</v>
      </c>
      <c r="D17">
        <v>3.4090909090908998</v>
      </c>
      <c r="E17" s="1">
        <v>4.3112561236233199E-4</v>
      </c>
      <c r="F17" s="2">
        <f t="shared" si="0"/>
        <v>3.3653961757607829</v>
      </c>
      <c r="G17">
        <v>9.3976308180206996</v>
      </c>
      <c r="H17">
        <v>0.67663625898515201</v>
      </c>
    </row>
    <row r="18" spans="1:8" x14ac:dyDescent="0.3">
      <c r="A18" t="s">
        <v>45</v>
      </c>
      <c r="B18" t="s">
        <v>70</v>
      </c>
      <c r="C18">
        <v>66</v>
      </c>
      <c r="D18">
        <v>37.5</v>
      </c>
      <c r="E18" s="1">
        <v>5.2776904738895201E-4</v>
      </c>
      <c r="F18" s="2">
        <f t="shared" si="0"/>
        <v>3.2775560838817146</v>
      </c>
      <c r="G18">
        <v>1.4469703805024501</v>
      </c>
      <c r="H18">
        <v>0.65282984048614601</v>
      </c>
    </row>
    <row r="19" spans="1:8" x14ac:dyDescent="0.3">
      <c r="A19" t="s">
        <v>45</v>
      </c>
      <c r="B19" t="s">
        <v>54</v>
      </c>
      <c r="C19">
        <v>42</v>
      </c>
      <c r="D19">
        <v>23.863636363636299</v>
      </c>
      <c r="E19" s="1">
        <v>5.4904417360239098E-4</v>
      </c>
      <c r="F19" s="2">
        <f t="shared" si="0"/>
        <v>3.2603927127812367</v>
      </c>
      <c r="G19">
        <v>1.69124402579926</v>
      </c>
      <c r="H19">
        <v>0.67906399757019498</v>
      </c>
    </row>
    <row r="20" spans="1:8" x14ac:dyDescent="0.3">
      <c r="A20" t="s">
        <v>45</v>
      </c>
      <c r="B20" t="s">
        <v>71</v>
      </c>
      <c r="C20">
        <v>9</v>
      </c>
      <c r="D20">
        <v>5.1136363636363598</v>
      </c>
      <c r="E20" s="1">
        <v>6.94877486969065E-4</v>
      </c>
      <c r="F20" s="2">
        <f t="shared" si="0"/>
        <v>3.1580917586090642</v>
      </c>
      <c r="G20">
        <v>4.6730867855718197</v>
      </c>
      <c r="H20">
        <v>0.858718288189808</v>
      </c>
    </row>
    <row r="21" spans="1:8" x14ac:dyDescent="0.3">
      <c r="A21" t="s">
        <v>7</v>
      </c>
      <c r="B21" t="s">
        <v>72</v>
      </c>
      <c r="C21">
        <v>6</v>
      </c>
      <c r="D21">
        <v>3.4090909090908998</v>
      </c>
      <c r="E21" s="1">
        <v>7.46498384495695E-4</v>
      </c>
      <c r="F21" s="2">
        <f t="shared" si="0"/>
        <v>3.1269711277987873</v>
      </c>
      <c r="G21">
        <v>8.3403973509933707</v>
      </c>
      <c r="H21">
        <v>1.16888459997575</v>
      </c>
    </row>
    <row r="22" spans="1:8" x14ac:dyDescent="0.3">
      <c r="A22" t="s">
        <v>45</v>
      </c>
      <c r="B22" t="s">
        <v>50</v>
      </c>
      <c r="C22">
        <v>14</v>
      </c>
      <c r="D22">
        <v>7.9545454545454497</v>
      </c>
      <c r="E22">
        <v>1.0092528381133699E-3</v>
      </c>
      <c r="F22" s="2">
        <f t="shared" si="0"/>
        <v>2.9960000206392308</v>
      </c>
      <c r="G22">
        <v>2.9237927161880299</v>
      </c>
      <c r="H22">
        <v>1.24498629540442</v>
      </c>
    </row>
    <row r="23" spans="1:8" x14ac:dyDescent="0.3">
      <c r="A23" t="s">
        <v>45</v>
      </c>
      <c r="B23" t="s">
        <v>73</v>
      </c>
      <c r="C23">
        <v>6</v>
      </c>
      <c r="D23">
        <v>3.4090909090908998</v>
      </c>
      <c r="E23">
        <v>1.30343575843485E-3</v>
      </c>
      <c r="F23" s="2">
        <f t="shared" si="0"/>
        <v>2.8849103687494155</v>
      </c>
      <c r="G23">
        <v>7.3821226032946203</v>
      </c>
      <c r="H23">
        <v>1.60519050285855</v>
      </c>
    </row>
    <row r="24" spans="1:8" x14ac:dyDescent="0.3">
      <c r="A24" t="s">
        <v>63</v>
      </c>
      <c r="B24" t="s">
        <v>74</v>
      </c>
      <c r="C24">
        <v>8</v>
      </c>
      <c r="D24">
        <v>4.5454545454545396</v>
      </c>
      <c r="E24">
        <v>1.41458467229656E-3</v>
      </c>
      <c r="F24" s="2">
        <f t="shared" si="0"/>
        <v>2.8493710520171009</v>
      </c>
      <c r="G24">
        <v>4.7848639455782296</v>
      </c>
      <c r="H24">
        <v>1.86718704281237</v>
      </c>
    </row>
    <row r="25" spans="1:8" x14ac:dyDescent="0.3">
      <c r="A25" t="s">
        <v>45</v>
      </c>
      <c r="B25" t="s">
        <v>61</v>
      </c>
      <c r="C25">
        <v>54</v>
      </c>
      <c r="D25">
        <v>30.681818181818102</v>
      </c>
      <c r="E25">
        <v>1.44454115820699E-3</v>
      </c>
      <c r="F25" s="2">
        <f t="shared" si="0"/>
        <v>2.8402700796228082</v>
      </c>
      <c r="G25">
        <v>1.48323162230719</v>
      </c>
      <c r="H25">
        <v>1.77753413943496</v>
      </c>
    </row>
    <row r="26" spans="1:8" x14ac:dyDescent="0.3">
      <c r="A26" t="s">
        <v>63</v>
      </c>
      <c r="B26" t="s">
        <v>75</v>
      </c>
      <c r="C26">
        <v>3</v>
      </c>
      <c r="D26">
        <v>1.7045454545454499</v>
      </c>
      <c r="E26">
        <v>1.4553323958025901E-3</v>
      </c>
      <c r="F26" s="2">
        <f t="shared" si="0"/>
        <v>2.8370378031206323</v>
      </c>
      <c r="G26">
        <v>50.241071428571402</v>
      </c>
      <c r="H26">
        <v>1.9204912186768199</v>
      </c>
    </row>
    <row r="27" spans="1:8" x14ac:dyDescent="0.3">
      <c r="A27" t="s">
        <v>45</v>
      </c>
      <c r="B27" t="s">
        <v>76</v>
      </c>
      <c r="C27">
        <v>8</v>
      </c>
      <c r="D27">
        <v>4.5454545454545396</v>
      </c>
      <c r="E27">
        <v>1.55438367093584E-3</v>
      </c>
      <c r="F27" s="2">
        <f t="shared" si="0"/>
        <v>2.8084417747215191</v>
      </c>
      <c r="G27">
        <v>4.7163561076604497</v>
      </c>
      <c r="H27">
        <v>1.91150167720995</v>
      </c>
    </row>
    <row r="28" spans="1:8" x14ac:dyDescent="0.3">
      <c r="A28" t="s">
        <v>45</v>
      </c>
      <c r="B28" t="s">
        <v>53</v>
      </c>
      <c r="C28">
        <v>5</v>
      </c>
      <c r="D28">
        <v>2.8409090909090899</v>
      </c>
      <c r="E28">
        <v>1.7894246047845501E-3</v>
      </c>
      <c r="F28" s="2">
        <f t="shared" si="0"/>
        <v>2.7472865953549106</v>
      </c>
      <c r="G28">
        <v>9.5925886935466895</v>
      </c>
      <c r="H28">
        <v>2.1976011707490399</v>
      </c>
    </row>
    <row r="29" spans="1:8" x14ac:dyDescent="0.3">
      <c r="A29" t="s">
        <v>7</v>
      </c>
      <c r="B29" t="s">
        <v>77</v>
      </c>
      <c r="C29">
        <v>7</v>
      </c>
      <c r="D29">
        <v>3.97727272727272</v>
      </c>
      <c r="E29">
        <v>2.1407414977945198E-3</v>
      </c>
      <c r="F29" s="2">
        <f t="shared" si="0"/>
        <v>2.6694357721541335</v>
      </c>
      <c r="G29">
        <v>5.2597100411669899</v>
      </c>
      <c r="H29">
        <v>3.3178332247796498</v>
      </c>
    </row>
    <row r="30" spans="1:8" x14ac:dyDescent="0.3">
      <c r="A30" t="s">
        <v>45</v>
      </c>
      <c r="B30" t="s">
        <v>78</v>
      </c>
      <c r="C30">
        <v>14</v>
      </c>
      <c r="D30">
        <v>7.9545454545454497</v>
      </c>
      <c r="E30">
        <v>2.1776389398763499E-3</v>
      </c>
      <c r="F30" s="2">
        <f t="shared" si="0"/>
        <v>2.6620141261496393</v>
      </c>
      <c r="G30">
        <v>2.6813801221216802</v>
      </c>
      <c r="H30">
        <v>2.6684687020817899</v>
      </c>
    </row>
    <row r="31" spans="1:8" x14ac:dyDescent="0.3">
      <c r="A31" t="s">
        <v>63</v>
      </c>
      <c r="B31" t="s">
        <v>68</v>
      </c>
      <c r="C31">
        <v>5</v>
      </c>
      <c r="D31">
        <v>2.8409090909090899</v>
      </c>
      <c r="E31">
        <v>2.24007957484468E-3</v>
      </c>
      <c r="F31" s="2">
        <f t="shared" si="0"/>
        <v>2.6497365538523936</v>
      </c>
      <c r="G31">
        <v>9.0176282051282008</v>
      </c>
      <c r="H31">
        <v>2.9418494096871002</v>
      </c>
    </row>
    <row r="32" spans="1:8" x14ac:dyDescent="0.3">
      <c r="A32" t="s">
        <v>7</v>
      </c>
      <c r="B32" t="s">
        <v>18</v>
      </c>
      <c r="C32">
        <v>5</v>
      </c>
      <c r="D32">
        <v>2.8409090909090899</v>
      </c>
      <c r="E32">
        <v>2.4211572750557201E-3</v>
      </c>
      <c r="F32" s="2">
        <f t="shared" si="0"/>
        <v>2.6159769984680832</v>
      </c>
      <c r="G32">
        <v>8.8258173026384892</v>
      </c>
      <c r="H32">
        <v>3.7447185966997898</v>
      </c>
    </row>
    <row r="33" spans="1:8" x14ac:dyDescent="0.3">
      <c r="A33" t="s">
        <v>7</v>
      </c>
      <c r="B33" t="s">
        <v>79</v>
      </c>
      <c r="C33">
        <v>5</v>
      </c>
      <c r="D33">
        <v>2.8409090909090899</v>
      </c>
      <c r="E33">
        <v>2.5648727906891801E-3</v>
      </c>
      <c r="F33" s="2">
        <f t="shared" si="0"/>
        <v>2.5909341696054713</v>
      </c>
      <c r="G33">
        <v>8.68791390728477</v>
      </c>
      <c r="H33">
        <v>3.96281628477711</v>
      </c>
    </row>
    <row r="34" spans="1:8" x14ac:dyDescent="0.3">
      <c r="A34" t="s">
        <v>7</v>
      </c>
      <c r="B34" t="s">
        <v>25</v>
      </c>
      <c r="C34">
        <v>3</v>
      </c>
      <c r="D34">
        <v>1.7045454545454499</v>
      </c>
      <c r="E34">
        <v>2.7385514579135501E-3</v>
      </c>
      <c r="F34" s="2">
        <f t="shared" si="0"/>
        <v>2.5624790941808988</v>
      </c>
      <c r="G34">
        <v>37.068432671081602</v>
      </c>
      <c r="H34">
        <v>4.2257674386253603</v>
      </c>
    </row>
    <row r="35" spans="1:8" x14ac:dyDescent="0.3">
      <c r="A35" t="s">
        <v>63</v>
      </c>
      <c r="B35" t="s">
        <v>80</v>
      </c>
      <c r="C35">
        <v>6</v>
      </c>
      <c r="D35">
        <v>3.4090909090908998</v>
      </c>
      <c r="E35">
        <v>2.7447025757564199E-3</v>
      </c>
      <c r="F35" s="2">
        <f t="shared" si="0"/>
        <v>2.5615047101232253</v>
      </c>
      <c r="G35">
        <v>6.2245575221238898</v>
      </c>
      <c r="H35">
        <v>3.5934162555120102</v>
      </c>
    </row>
    <row r="36" spans="1:8" x14ac:dyDescent="0.3">
      <c r="A36" t="s">
        <v>7</v>
      </c>
      <c r="B36" t="s">
        <v>81</v>
      </c>
      <c r="C36">
        <v>5</v>
      </c>
      <c r="D36">
        <v>2.8409090909090899</v>
      </c>
      <c r="E36">
        <v>2.8696722914391998E-3</v>
      </c>
      <c r="F36" s="2">
        <f t="shared" si="0"/>
        <v>2.5421676956512713</v>
      </c>
      <c r="G36">
        <v>8.4246437888822001</v>
      </c>
      <c r="H36">
        <v>4.4238388045496899</v>
      </c>
    </row>
    <row r="37" spans="1:8" x14ac:dyDescent="0.3">
      <c r="A37" t="s">
        <v>45</v>
      </c>
      <c r="B37" t="s">
        <v>58</v>
      </c>
      <c r="C37">
        <v>6</v>
      </c>
      <c r="D37">
        <v>3.4090909090908998</v>
      </c>
      <c r="E37">
        <v>3.59435338439415E-3</v>
      </c>
      <c r="F37" s="2">
        <f t="shared" si="0"/>
        <v>2.4443792267964217</v>
      </c>
      <c r="G37">
        <v>5.8547868922681499</v>
      </c>
      <c r="H37">
        <v>4.3691848492857197</v>
      </c>
    </row>
    <row r="38" spans="1:8" x14ac:dyDescent="0.3">
      <c r="A38" t="s">
        <v>63</v>
      </c>
      <c r="B38" t="s">
        <v>82</v>
      </c>
      <c r="C38">
        <v>3</v>
      </c>
      <c r="D38">
        <v>1.7045454545454499</v>
      </c>
      <c r="E38">
        <v>3.7277411817937499E-3</v>
      </c>
      <c r="F38" s="2">
        <f t="shared" si="0"/>
        <v>2.4285542484695579</v>
      </c>
      <c r="G38">
        <v>31.971590909090899</v>
      </c>
      <c r="H38">
        <v>4.8511093119384396</v>
      </c>
    </row>
    <row r="39" spans="1:8" x14ac:dyDescent="0.3">
      <c r="A39" t="s">
        <v>7</v>
      </c>
      <c r="B39" t="s">
        <v>83</v>
      </c>
      <c r="C39">
        <v>3</v>
      </c>
      <c r="D39">
        <v>1.7045454545454499</v>
      </c>
      <c r="E39">
        <v>4.13512487723393E-3</v>
      </c>
      <c r="F39" s="2">
        <f t="shared" si="0"/>
        <v>2.3835113705915552</v>
      </c>
      <c r="G39">
        <v>30.328717639975899</v>
      </c>
      <c r="H39">
        <v>6.3158169042682299</v>
      </c>
    </row>
    <row r="40" spans="1:8" x14ac:dyDescent="0.3">
      <c r="A40" t="s">
        <v>45</v>
      </c>
      <c r="B40" t="s">
        <v>84</v>
      </c>
      <c r="C40">
        <v>9</v>
      </c>
      <c r="D40">
        <v>5.1136363636363598</v>
      </c>
      <c r="E40">
        <v>4.6909056503428902E-3</v>
      </c>
      <c r="F40" s="2">
        <f t="shared" si="0"/>
        <v>2.3287433020661705</v>
      </c>
      <c r="G40">
        <v>3.4416652677522199</v>
      </c>
      <c r="H40">
        <v>5.6667520655590504</v>
      </c>
    </row>
    <row r="41" spans="1:8" x14ac:dyDescent="0.3">
      <c r="A41" t="s">
        <v>45</v>
      </c>
      <c r="B41" t="s">
        <v>85</v>
      </c>
      <c r="C41">
        <v>5</v>
      </c>
      <c r="D41">
        <v>2.8409090909090899</v>
      </c>
      <c r="E41">
        <v>5.1605071679068897E-3</v>
      </c>
      <c r="F41" s="2">
        <f t="shared" si="0"/>
        <v>2.2873076143806252</v>
      </c>
      <c r="G41">
        <v>7.1640852268259998</v>
      </c>
      <c r="H41">
        <v>6.2174721309677103</v>
      </c>
    </row>
    <row r="42" spans="1:8" x14ac:dyDescent="0.3">
      <c r="A42" t="s">
        <v>7</v>
      </c>
      <c r="B42" t="s">
        <v>23</v>
      </c>
      <c r="C42">
        <v>11</v>
      </c>
      <c r="D42">
        <v>6.25</v>
      </c>
      <c r="E42">
        <v>5.3090141903637299E-3</v>
      </c>
      <c r="F42" s="2">
        <f t="shared" si="0"/>
        <v>2.274986113839776</v>
      </c>
      <c r="G42">
        <v>2.8447866933620798</v>
      </c>
      <c r="H42">
        <v>8.0394870483820196</v>
      </c>
    </row>
    <row r="43" spans="1:8" x14ac:dyDescent="0.3">
      <c r="A43" t="s">
        <v>7</v>
      </c>
      <c r="B43" t="s">
        <v>28</v>
      </c>
      <c r="C43">
        <v>3</v>
      </c>
      <c r="D43">
        <v>1.7045454545454499</v>
      </c>
      <c r="E43">
        <v>5.7960922767337202E-3</v>
      </c>
      <c r="F43" s="2">
        <f t="shared" si="0"/>
        <v>2.2368647089570306</v>
      </c>
      <c r="G43">
        <v>25.6627610799796</v>
      </c>
      <c r="H43">
        <v>8.7459280893798095</v>
      </c>
    </row>
    <row r="44" spans="1:8" x14ac:dyDescent="0.3">
      <c r="A44" t="s">
        <v>7</v>
      </c>
      <c r="B44" t="s">
        <v>30</v>
      </c>
      <c r="C44">
        <v>3</v>
      </c>
      <c r="D44">
        <v>1.7045454545454499</v>
      </c>
      <c r="E44">
        <v>5.7960922767337202E-3</v>
      </c>
      <c r="F44" s="2">
        <f t="shared" si="0"/>
        <v>2.2368647089570306</v>
      </c>
      <c r="G44">
        <v>25.6627610799796</v>
      </c>
      <c r="H44">
        <v>8.7459280893798095</v>
      </c>
    </row>
    <row r="45" spans="1:8" x14ac:dyDescent="0.3">
      <c r="A45" t="s">
        <v>7</v>
      </c>
      <c r="B45" t="s">
        <v>13</v>
      </c>
      <c r="C45">
        <v>10</v>
      </c>
      <c r="D45">
        <v>5.6818181818181799</v>
      </c>
      <c r="E45">
        <v>7.0613601490889001E-3</v>
      </c>
      <c r="F45" s="2">
        <f t="shared" si="0"/>
        <v>2.1511116377088446</v>
      </c>
      <c r="G45">
        <v>2.9341767285816598</v>
      </c>
      <c r="H45">
        <v>10.557353674506899</v>
      </c>
    </row>
    <row r="46" spans="1:8" x14ac:dyDescent="0.3">
      <c r="A46" t="s">
        <v>45</v>
      </c>
      <c r="B46" t="s">
        <v>86</v>
      </c>
      <c r="C46">
        <v>10</v>
      </c>
      <c r="D46">
        <v>5.6818181818181799</v>
      </c>
      <c r="E46">
        <v>7.753636349238E-3</v>
      </c>
      <c r="F46" s="2">
        <f t="shared" si="0"/>
        <v>2.1104945715545975</v>
      </c>
      <c r="G46">
        <v>2.8949500405076898</v>
      </c>
      <c r="H46">
        <v>9.2056743500376896</v>
      </c>
    </row>
    <row r="47" spans="1:8" x14ac:dyDescent="0.3">
      <c r="A47" t="s">
        <v>63</v>
      </c>
      <c r="B47" t="s">
        <v>87</v>
      </c>
      <c r="C47">
        <v>4</v>
      </c>
      <c r="D47">
        <v>2.2727272727272698</v>
      </c>
      <c r="E47">
        <v>8.2510333974901099E-3</v>
      </c>
      <c r="F47" s="2">
        <f t="shared" si="0"/>
        <v>2.0834916549989746</v>
      </c>
      <c r="G47">
        <v>9.5697278911564592</v>
      </c>
      <c r="H47">
        <v>10.445019755642299</v>
      </c>
    </row>
    <row r="48" spans="1:8" x14ac:dyDescent="0.3">
      <c r="A48" t="s">
        <v>7</v>
      </c>
      <c r="B48" t="s">
        <v>36</v>
      </c>
      <c r="C48">
        <v>11</v>
      </c>
      <c r="D48">
        <v>6.25</v>
      </c>
      <c r="E48">
        <v>8.2565108551889595E-3</v>
      </c>
      <c r="F48" s="2">
        <f t="shared" si="0"/>
        <v>2.0832034437781703</v>
      </c>
      <c r="G48">
        <v>2.6650507149143601</v>
      </c>
      <c r="H48">
        <v>12.23742044514</v>
      </c>
    </row>
    <row r="49" spans="1:8" x14ac:dyDescent="0.3">
      <c r="A49" t="s">
        <v>45</v>
      </c>
      <c r="B49" t="s">
        <v>88</v>
      </c>
      <c r="C49">
        <v>16</v>
      </c>
      <c r="D49">
        <v>9.0909090909090899</v>
      </c>
      <c r="E49">
        <v>9.0695013423925004E-3</v>
      </c>
      <c r="F49" s="2">
        <f t="shared" si="0"/>
        <v>2.0424165905805589</v>
      </c>
      <c r="G49">
        <v>2.0985871904305999</v>
      </c>
      <c r="H49">
        <v>10.6882993201803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CEE52-00F3-47AF-B248-78F172EBC833}">
  <sheetPr>
    <tabColor rgb="FFFF0000"/>
  </sheetPr>
  <dimension ref="A1:H44"/>
  <sheetViews>
    <sheetView topLeftCell="A18" workbookViewId="0">
      <selection activeCell="A44" sqref="A44:XFD44"/>
    </sheetView>
  </sheetViews>
  <sheetFormatPr defaultRowHeight="14.4" x14ac:dyDescent="0.3"/>
  <cols>
    <col min="1" max="1" width="19.109375" bestFit="1" customWidth="1"/>
    <col min="2" max="2" width="109.6640625" bestFit="1" customWidth="1"/>
    <col min="3" max="3" width="6.109375" bestFit="1" customWidth="1"/>
    <col min="4" max="4" width="12" bestFit="1" customWidth="1"/>
    <col min="6" max="6" width="10.109375" bestFit="1" customWidth="1"/>
    <col min="7" max="7" width="14.77734375" bestFit="1" customWidth="1"/>
    <col min="8" max="8" width="12" bestFit="1" customWidth="1"/>
  </cols>
  <sheetData>
    <row r="1" spans="1:8" ht="15" thickBot="1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32</v>
      </c>
      <c r="G1" s="4" t="s">
        <v>5</v>
      </c>
      <c r="H1" s="5" t="s">
        <v>6</v>
      </c>
    </row>
    <row r="2" spans="1:8" x14ac:dyDescent="0.3">
      <c r="A2" t="s">
        <v>7</v>
      </c>
      <c r="B2" t="s">
        <v>10</v>
      </c>
      <c r="C2">
        <v>27</v>
      </c>
      <c r="D2">
        <v>15.606936416184899</v>
      </c>
      <c r="E2" s="1">
        <v>1.3628004411944E-14</v>
      </c>
      <c r="F2" s="2">
        <f>-LOG10(E2)</f>
        <v>13.8655677345052</v>
      </c>
      <c r="G2">
        <v>6.9033436871916596</v>
      </c>
      <c r="H2" s="1">
        <v>2.18602913548693E-11</v>
      </c>
    </row>
    <row r="3" spans="1:8" x14ac:dyDescent="0.3">
      <c r="A3" t="s">
        <v>63</v>
      </c>
      <c r="B3" t="s">
        <v>64</v>
      </c>
      <c r="C3">
        <v>9</v>
      </c>
      <c r="D3">
        <v>5.2023121387283204</v>
      </c>
      <c r="E3" s="1">
        <v>8.1614909482981906E-11</v>
      </c>
      <c r="F3" s="2">
        <f t="shared" ref="F3:F44" si="0">-LOG10(E3)</f>
        <v>10.088230496703099</v>
      </c>
      <c r="G3">
        <v>36.1735714285714</v>
      </c>
      <c r="H3" s="1">
        <v>1.1143227451881801E-7</v>
      </c>
    </row>
    <row r="4" spans="1:8" x14ac:dyDescent="0.3">
      <c r="A4" t="s">
        <v>45</v>
      </c>
      <c r="B4" t="s">
        <v>47</v>
      </c>
      <c r="C4">
        <v>7</v>
      </c>
      <c r="D4">
        <v>4.04624277456647</v>
      </c>
      <c r="E4" s="1">
        <v>1.7880651580981301E-10</v>
      </c>
      <c r="F4" s="2">
        <f t="shared" si="0"/>
        <v>9.7476166593170195</v>
      </c>
      <c r="G4">
        <v>72.481818181818099</v>
      </c>
      <c r="H4" s="1">
        <v>2.21450235926567E-7</v>
      </c>
    </row>
    <row r="5" spans="1:8" x14ac:dyDescent="0.3">
      <c r="A5" t="s">
        <v>45</v>
      </c>
      <c r="B5" t="s">
        <v>49</v>
      </c>
      <c r="C5">
        <v>8</v>
      </c>
      <c r="D5">
        <v>4.6242774566473903</v>
      </c>
      <c r="E5" s="1">
        <v>4.4771089962837796E-9</v>
      </c>
      <c r="F5" s="2">
        <f t="shared" si="0"/>
        <v>8.3490023324853553</v>
      </c>
      <c r="G5">
        <v>31.420689655172399</v>
      </c>
      <c r="H5" s="1">
        <v>5.5448581059991398E-6</v>
      </c>
    </row>
    <row r="6" spans="1:8" x14ac:dyDescent="0.3">
      <c r="A6" t="s">
        <v>7</v>
      </c>
      <c r="B6" t="s">
        <v>11</v>
      </c>
      <c r="C6">
        <v>6</v>
      </c>
      <c r="D6">
        <v>3.4682080924855399</v>
      </c>
      <c r="E6" s="1">
        <v>7.6824689699608396E-9</v>
      </c>
      <c r="F6" s="2">
        <f t="shared" si="0"/>
        <v>8.1144991852143757</v>
      </c>
      <c r="G6">
        <v>71.760683760683705</v>
      </c>
      <c r="H6" s="1">
        <v>1.2296695706126501E-5</v>
      </c>
    </row>
    <row r="7" spans="1:8" x14ac:dyDescent="0.3">
      <c r="A7" t="s">
        <v>45</v>
      </c>
      <c r="B7" t="s">
        <v>48</v>
      </c>
      <c r="C7">
        <v>9</v>
      </c>
      <c r="D7">
        <v>5.2023121387283204</v>
      </c>
      <c r="E7" s="1">
        <v>1.52871672486486E-8</v>
      </c>
      <c r="F7" s="2">
        <f t="shared" si="0"/>
        <v>7.8156729830152507</v>
      </c>
      <c r="G7">
        <v>19.713461538461502</v>
      </c>
      <c r="H7" s="1">
        <v>1.8933014012123499E-5</v>
      </c>
    </row>
    <row r="8" spans="1:8" x14ac:dyDescent="0.3">
      <c r="A8" t="s">
        <v>7</v>
      </c>
      <c r="B8" t="s">
        <v>9</v>
      </c>
      <c r="C8">
        <v>10</v>
      </c>
      <c r="D8">
        <v>5.7803468208092399</v>
      </c>
      <c r="E8" s="1">
        <v>1.76104383430709E-8</v>
      </c>
      <c r="F8" s="2">
        <f t="shared" si="0"/>
        <v>7.7542298338335414</v>
      </c>
      <c r="G8">
        <v>15.1607078367641</v>
      </c>
      <c r="H8" s="1">
        <v>2.81875768504136E-5</v>
      </c>
    </row>
    <row r="9" spans="1:8" x14ac:dyDescent="0.3">
      <c r="A9" t="s">
        <v>7</v>
      </c>
      <c r="B9" t="s">
        <v>17</v>
      </c>
      <c r="C9">
        <v>7</v>
      </c>
      <c r="D9">
        <v>4.04624277456647</v>
      </c>
      <c r="E9" s="1">
        <v>2.7755294349735702E-7</v>
      </c>
      <c r="F9" s="2">
        <f t="shared" si="0"/>
        <v>6.5566541625389982</v>
      </c>
      <c r="G9">
        <v>25.116239316239302</v>
      </c>
      <c r="H9" s="1">
        <v>4.4425524906577198E-4</v>
      </c>
    </row>
    <row r="10" spans="1:8" x14ac:dyDescent="0.3">
      <c r="A10" t="s">
        <v>45</v>
      </c>
      <c r="B10" t="s">
        <v>53</v>
      </c>
      <c r="C10">
        <v>8</v>
      </c>
      <c r="D10">
        <v>4.6242774566473903</v>
      </c>
      <c r="E10" s="1">
        <v>7.8592164881448405E-7</v>
      </c>
      <c r="F10" s="2">
        <f t="shared" si="0"/>
        <v>6.1046207480873367</v>
      </c>
      <c r="G10">
        <v>15.444067796610099</v>
      </c>
      <c r="H10" s="1">
        <v>9.7335236286522E-4</v>
      </c>
    </row>
    <row r="11" spans="1:8" x14ac:dyDescent="0.3">
      <c r="A11" t="s">
        <v>7</v>
      </c>
      <c r="B11" t="s">
        <v>81</v>
      </c>
      <c r="C11">
        <v>8</v>
      </c>
      <c r="D11">
        <v>4.6242774566473903</v>
      </c>
      <c r="E11" s="1">
        <v>2.45957923156353E-6</v>
      </c>
      <c r="F11" s="2">
        <f t="shared" si="0"/>
        <v>5.6091391827502699</v>
      </c>
      <c r="G11">
        <v>13.047397047397</v>
      </c>
      <c r="H11">
        <v>3.93677357973798E-3</v>
      </c>
    </row>
    <row r="12" spans="1:8" x14ac:dyDescent="0.3">
      <c r="A12" t="s">
        <v>63</v>
      </c>
      <c r="B12" t="s">
        <v>87</v>
      </c>
      <c r="C12">
        <v>7</v>
      </c>
      <c r="D12">
        <v>4.04624277456647</v>
      </c>
      <c r="E12" s="1">
        <v>4.3715098087887998E-6</v>
      </c>
      <c r="F12" s="2">
        <f t="shared" si="0"/>
        <v>5.3593685428050248</v>
      </c>
      <c r="G12">
        <v>16.0771428571428</v>
      </c>
      <c r="H12">
        <v>5.9684394774550597E-3</v>
      </c>
    </row>
    <row r="13" spans="1:8" x14ac:dyDescent="0.3">
      <c r="A13" t="s">
        <v>7</v>
      </c>
      <c r="B13" t="s">
        <v>20</v>
      </c>
      <c r="C13">
        <v>11</v>
      </c>
      <c r="D13">
        <v>6.35838150289017</v>
      </c>
      <c r="E13" s="1">
        <v>6.05520726571358E-6</v>
      </c>
      <c r="F13" s="2">
        <f t="shared" si="0"/>
        <v>5.2178709866555097</v>
      </c>
      <c r="G13">
        <v>6.6519734946701199</v>
      </c>
      <c r="H13">
        <v>9.6916320410422793E-3</v>
      </c>
    </row>
    <row r="14" spans="1:8" x14ac:dyDescent="0.3">
      <c r="A14" t="s">
        <v>7</v>
      </c>
      <c r="B14" t="s">
        <v>34</v>
      </c>
      <c r="C14">
        <v>9</v>
      </c>
      <c r="D14">
        <v>5.2023121387283204</v>
      </c>
      <c r="E14" s="1">
        <v>8.1270337914615505E-6</v>
      </c>
      <c r="F14" s="2">
        <f t="shared" si="0"/>
        <v>5.0900679344867683</v>
      </c>
      <c r="G14">
        <v>8.8069930069930003</v>
      </c>
      <c r="H14">
        <v>1.3007481538440601E-2</v>
      </c>
    </row>
    <row r="15" spans="1:8" x14ac:dyDescent="0.3">
      <c r="A15" t="s">
        <v>7</v>
      </c>
      <c r="B15" t="s">
        <v>16</v>
      </c>
      <c r="C15">
        <v>7</v>
      </c>
      <c r="D15">
        <v>4.04624277456647</v>
      </c>
      <c r="E15" s="1">
        <v>1.12042264345916E-5</v>
      </c>
      <c r="F15" s="2">
        <f t="shared" si="0"/>
        <v>4.9506181227777866</v>
      </c>
      <c r="G15">
        <v>13.6997668997669</v>
      </c>
      <c r="H15">
        <v>1.79321764196105E-2</v>
      </c>
    </row>
    <row r="16" spans="1:8" x14ac:dyDescent="0.3">
      <c r="A16" t="s">
        <v>45</v>
      </c>
      <c r="B16" t="s">
        <v>57</v>
      </c>
      <c r="C16">
        <v>5</v>
      </c>
      <c r="D16">
        <v>2.8901734104046199</v>
      </c>
      <c r="E16" s="1">
        <v>3.6106651243506397E-5</v>
      </c>
      <c r="F16" s="2">
        <f t="shared" si="0"/>
        <v>4.4424127888898974</v>
      </c>
      <c r="G16">
        <v>25.886363636363601</v>
      </c>
      <c r="H16">
        <v>4.47085648043632E-2</v>
      </c>
    </row>
    <row r="17" spans="1:8" x14ac:dyDescent="0.3">
      <c r="A17" t="s">
        <v>7</v>
      </c>
      <c r="B17" t="s">
        <v>115</v>
      </c>
      <c r="C17">
        <v>6</v>
      </c>
      <c r="D17">
        <v>3.4682080924855399</v>
      </c>
      <c r="E17" s="1">
        <v>4.0563415909250302E-5</v>
      </c>
      <c r="F17" s="2">
        <f t="shared" si="0"/>
        <v>4.3918654795112104</v>
      </c>
      <c r="G17">
        <v>15.3772893772893</v>
      </c>
      <c r="H17">
        <v>6.4906767715799896E-2</v>
      </c>
    </row>
    <row r="18" spans="1:8" x14ac:dyDescent="0.3">
      <c r="A18" t="s">
        <v>63</v>
      </c>
      <c r="B18" t="s">
        <v>116</v>
      </c>
      <c r="C18">
        <v>5</v>
      </c>
      <c r="D18">
        <v>2.8901734104046199</v>
      </c>
      <c r="E18" s="1">
        <v>4.5298267714571098E-5</v>
      </c>
      <c r="F18" s="2">
        <f t="shared" si="0"/>
        <v>4.3439184058544473</v>
      </c>
      <c r="G18">
        <v>24.4652173913043</v>
      </c>
      <c r="H18">
        <v>6.1829891255504803E-2</v>
      </c>
    </row>
    <row r="19" spans="1:8" x14ac:dyDescent="0.3">
      <c r="A19" t="s">
        <v>7</v>
      </c>
      <c r="B19" t="s">
        <v>42</v>
      </c>
      <c r="C19">
        <v>7</v>
      </c>
      <c r="D19">
        <v>4.04624277456647</v>
      </c>
      <c r="E19" s="1">
        <v>4.9024776702413598E-5</v>
      </c>
      <c r="F19" s="2">
        <f t="shared" si="0"/>
        <v>4.3095843757760468</v>
      </c>
      <c r="G19">
        <v>10.6124954857349</v>
      </c>
      <c r="H19">
        <v>7.8441071329005102E-2</v>
      </c>
    </row>
    <row r="20" spans="1:8" x14ac:dyDescent="0.3">
      <c r="A20" t="s">
        <v>7</v>
      </c>
      <c r="B20" t="s">
        <v>117</v>
      </c>
      <c r="C20">
        <v>7</v>
      </c>
      <c r="D20">
        <v>4.04624277456647</v>
      </c>
      <c r="E20" s="1">
        <v>4.9024776702413598E-5</v>
      </c>
      <c r="F20" s="2">
        <f t="shared" si="0"/>
        <v>4.3095843757760468</v>
      </c>
      <c r="G20">
        <v>10.6124954857349</v>
      </c>
      <c r="H20">
        <v>7.8441071329005102E-2</v>
      </c>
    </row>
    <row r="21" spans="1:8" x14ac:dyDescent="0.3">
      <c r="A21" t="s">
        <v>7</v>
      </c>
      <c r="B21" t="s">
        <v>13</v>
      </c>
      <c r="C21">
        <v>14</v>
      </c>
      <c r="D21">
        <v>8.0924855491329399</v>
      </c>
      <c r="E21" s="1">
        <v>5.0920898663235197E-5</v>
      </c>
      <c r="F21" s="2">
        <f t="shared" si="0"/>
        <v>4.2931039404260769</v>
      </c>
      <c r="G21">
        <v>3.9761856437318102</v>
      </c>
      <c r="H21">
        <v>8.1473762709538503E-2</v>
      </c>
    </row>
    <row r="22" spans="1:8" x14ac:dyDescent="0.3">
      <c r="A22" t="s">
        <v>7</v>
      </c>
      <c r="B22" t="s">
        <v>118</v>
      </c>
      <c r="C22">
        <v>5</v>
      </c>
      <c r="D22">
        <v>2.8901734104046199</v>
      </c>
      <c r="E22" s="1">
        <v>1.2031175819911E-4</v>
      </c>
      <c r="F22" s="2">
        <f t="shared" si="0"/>
        <v>3.9196919265134427</v>
      </c>
      <c r="G22">
        <v>19.221611721611701</v>
      </c>
      <c r="H22">
        <v>0.19239939836945799</v>
      </c>
    </row>
    <row r="23" spans="1:8" x14ac:dyDescent="0.3">
      <c r="A23" t="s">
        <v>7</v>
      </c>
      <c r="B23" t="s">
        <v>119</v>
      </c>
      <c r="C23">
        <v>6</v>
      </c>
      <c r="D23">
        <v>3.4682080924855399</v>
      </c>
      <c r="E23" s="1">
        <v>1.78635618350388E-4</v>
      </c>
      <c r="F23" s="2">
        <f t="shared" si="0"/>
        <v>3.7480319423637671</v>
      </c>
      <c r="G23">
        <v>11.3306342780027</v>
      </c>
      <c r="H23">
        <v>0.28554443114929801</v>
      </c>
    </row>
    <row r="24" spans="1:8" x14ac:dyDescent="0.3">
      <c r="A24" t="s">
        <v>45</v>
      </c>
      <c r="B24" t="s">
        <v>61</v>
      </c>
      <c r="C24">
        <v>57</v>
      </c>
      <c r="D24">
        <v>32.9479768786127</v>
      </c>
      <c r="E24" s="1">
        <v>1.9241431095295901E-4</v>
      </c>
      <c r="F24" s="2">
        <f t="shared" si="0"/>
        <v>3.7157626301320605</v>
      </c>
      <c r="G24">
        <v>1.57541858772142</v>
      </c>
      <c r="H24">
        <v>0.23804250829831899</v>
      </c>
    </row>
    <row r="25" spans="1:8" x14ac:dyDescent="0.3">
      <c r="A25" t="s">
        <v>63</v>
      </c>
      <c r="B25" t="s">
        <v>65</v>
      </c>
      <c r="C25">
        <v>3</v>
      </c>
      <c r="D25">
        <v>1.7341040462427699</v>
      </c>
      <c r="E25" s="1">
        <v>2.3081804091137201E-4</v>
      </c>
      <c r="F25" s="2">
        <f t="shared" si="0"/>
        <v>3.6367302494068956</v>
      </c>
      <c r="G25">
        <v>112.539999999999</v>
      </c>
      <c r="H25">
        <v>0.314685691537752</v>
      </c>
    </row>
    <row r="26" spans="1:8" x14ac:dyDescent="0.3">
      <c r="A26" t="s">
        <v>7</v>
      </c>
      <c r="B26" t="s">
        <v>22</v>
      </c>
      <c r="C26">
        <v>3</v>
      </c>
      <c r="D26">
        <v>1.7341040462427699</v>
      </c>
      <c r="E26" s="1">
        <v>2.5243425134448998E-4</v>
      </c>
      <c r="F26" s="2">
        <f t="shared" si="0"/>
        <v>3.5978517185217971</v>
      </c>
      <c r="G26">
        <v>107.641025641025</v>
      </c>
      <c r="H26">
        <v>0.40328636338193802</v>
      </c>
    </row>
    <row r="27" spans="1:8" x14ac:dyDescent="0.3">
      <c r="A27" t="s">
        <v>45</v>
      </c>
      <c r="B27" t="s">
        <v>46</v>
      </c>
      <c r="C27">
        <v>26</v>
      </c>
      <c r="D27">
        <v>15.028901734104</v>
      </c>
      <c r="E27" s="1">
        <v>2.6329117738991501E-4</v>
      </c>
      <c r="F27" s="2">
        <f t="shared" si="0"/>
        <v>3.5795636934008508</v>
      </c>
      <c r="G27">
        <v>2.19851521900519</v>
      </c>
      <c r="H27">
        <v>0.32559541597254599</v>
      </c>
    </row>
    <row r="28" spans="1:8" x14ac:dyDescent="0.3">
      <c r="A28" t="s">
        <v>63</v>
      </c>
      <c r="B28" t="s">
        <v>67</v>
      </c>
      <c r="C28">
        <v>4</v>
      </c>
      <c r="D28">
        <v>2.3121387283236898</v>
      </c>
      <c r="E28" s="1">
        <v>2.8366860148710599E-4</v>
      </c>
      <c r="F28" s="2">
        <f t="shared" si="0"/>
        <v>3.5471887324295235</v>
      </c>
      <c r="G28">
        <v>30.010666666666602</v>
      </c>
      <c r="H28">
        <v>0.38661023942735401</v>
      </c>
    </row>
    <row r="29" spans="1:8" x14ac:dyDescent="0.3">
      <c r="A29" t="s">
        <v>7</v>
      </c>
      <c r="B29" t="s">
        <v>18</v>
      </c>
      <c r="C29">
        <v>6</v>
      </c>
      <c r="D29">
        <v>3.4682080924855399</v>
      </c>
      <c r="E29" s="1">
        <v>2.8684507899623602E-4</v>
      </c>
      <c r="F29" s="2">
        <f t="shared" si="0"/>
        <v>3.5423525963065958</v>
      </c>
      <c r="G29">
        <v>10.251526251526199</v>
      </c>
      <c r="H29">
        <v>0.458142504296421</v>
      </c>
    </row>
    <row r="30" spans="1:8" x14ac:dyDescent="0.3">
      <c r="A30" t="s">
        <v>45</v>
      </c>
      <c r="B30" t="s">
        <v>50</v>
      </c>
      <c r="C30">
        <v>15</v>
      </c>
      <c r="D30">
        <v>8.6705202312138692</v>
      </c>
      <c r="E30" s="1">
        <v>2.9056839288082802E-4</v>
      </c>
      <c r="F30" s="2">
        <f t="shared" si="0"/>
        <v>3.5367516286615253</v>
      </c>
      <c r="G30">
        <v>3.1522140221402202</v>
      </c>
      <c r="H30">
        <v>0.35927163867144302</v>
      </c>
    </row>
    <row r="31" spans="1:8" x14ac:dyDescent="0.3">
      <c r="A31" t="s">
        <v>63</v>
      </c>
      <c r="B31" t="s">
        <v>111</v>
      </c>
      <c r="C31">
        <v>12</v>
      </c>
      <c r="D31">
        <v>6.9364161849710904</v>
      </c>
      <c r="E31" s="1">
        <v>3.0208750076896903E-4</v>
      </c>
      <c r="F31" s="2">
        <f t="shared" si="0"/>
        <v>3.5198672438077039</v>
      </c>
      <c r="G31">
        <v>3.8257223796033899</v>
      </c>
      <c r="H31">
        <v>0.41166529274675401</v>
      </c>
    </row>
    <row r="32" spans="1:8" x14ac:dyDescent="0.3">
      <c r="A32" t="s">
        <v>7</v>
      </c>
      <c r="B32" t="s">
        <v>8</v>
      </c>
      <c r="C32">
        <v>6</v>
      </c>
      <c r="D32">
        <v>3.4682080924855399</v>
      </c>
      <c r="E32" s="1">
        <v>3.0886048047206003E-4</v>
      </c>
      <c r="F32" s="2">
        <f t="shared" si="0"/>
        <v>3.5102376572890255</v>
      </c>
      <c r="G32">
        <v>10.0913461538461</v>
      </c>
      <c r="H32">
        <v>0.49322357345693502</v>
      </c>
    </row>
    <row r="33" spans="1:8" x14ac:dyDescent="0.3">
      <c r="A33" t="s">
        <v>45</v>
      </c>
      <c r="B33" t="s">
        <v>55</v>
      </c>
      <c r="C33">
        <v>5</v>
      </c>
      <c r="D33">
        <v>2.8901734104046199</v>
      </c>
      <c r="E33" s="1">
        <v>4.3942018309719798E-4</v>
      </c>
      <c r="F33" s="2">
        <f t="shared" si="0"/>
        <v>3.3571199992898033</v>
      </c>
      <c r="G33">
        <v>13.890243902439</v>
      </c>
      <c r="H33">
        <v>0.54285861963870796</v>
      </c>
    </row>
    <row r="34" spans="1:8" x14ac:dyDescent="0.3">
      <c r="A34" t="s">
        <v>45</v>
      </c>
      <c r="B34" t="s">
        <v>52</v>
      </c>
      <c r="C34">
        <v>26</v>
      </c>
      <c r="D34">
        <v>15.028901734104</v>
      </c>
      <c r="E34" s="1">
        <v>5.4880076050998399E-4</v>
      </c>
      <c r="F34" s="2">
        <f t="shared" si="0"/>
        <v>3.2605852954699261</v>
      </c>
      <c r="G34">
        <v>2.0928621908127201</v>
      </c>
      <c r="H34">
        <v>0.67756536116465504</v>
      </c>
    </row>
    <row r="35" spans="1:8" x14ac:dyDescent="0.3">
      <c r="A35" t="s">
        <v>45</v>
      </c>
      <c r="B35" t="s">
        <v>51</v>
      </c>
      <c r="C35">
        <v>28</v>
      </c>
      <c r="D35">
        <v>16.184971098265802</v>
      </c>
      <c r="E35" s="1">
        <v>7.2081140984257103E-4</v>
      </c>
      <c r="F35" s="2">
        <f t="shared" si="0"/>
        <v>3.142178347455673</v>
      </c>
      <c r="G35">
        <v>1.98086956521739</v>
      </c>
      <c r="H35">
        <v>0.88906442222746995</v>
      </c>
    </row>
    <row r="36" spans="1:8" x14ac:dyDescent="0.3">
      <c r="A36" t="s">
        <v>45</v>
      </c>
      <c r="B36" t="s">
        <v>78</v>
      </c>
      <c r="C36">
        <v>14</v>
      </c>
      <c r="D36">
        <v>8.0924855491329399</v>
      </c>
      <c r="E36">
        <v>2.0600146497328801E-3</v>
      </c>
      <c r="F36" s="2">
        <f t="shared" si="0"/>
        <v>2.6861296911475803</v>
      </c>
      <c r="G36">
        <v>2.6981387478849399</v>
      </c>
      <c r="H36">
        <v>2.5216034483421601</v>
      </c>
    </row>
    <row r="37" spans="1:8" x14ac:dyDescent="0.3">
      <c r="A37" t="s">
        <v>7</v>
      </c>
      <c r="B37" t="s">
        <v>120</v>
      </c>
      <c r="C37">
        <v>22</v>
      </c>
      <c r="D37">
        <v>12.716763005780299</v>
      </c>
      <c r="E37">
        <v>2.3195267367961802E-3</v>
      </c>
      <c r="F37" s="2">
        <f t="shared" si="0"/>
        <v>2.6346006170766199</v>
      </c>
      <c r="G37">
        <v>2.0397093575388099</v>
      </c>
      <c r="H37">
        <v>3.6487562111202001</v>
      </c>
    </row>
    <row r="38" spans="1:8" x14ac:dyDescent="0.3">
      <c r="A38" t="s">
        <v>45</v>
      </c>
      <c r="B38" t="s">
        <v>58</v>
      </c>
      <c r="C38">
        <v>6</v>
      </c>
      <c r="D38">
        <v>3.4682080924855399</v>
      </c>
      <c r="E38">
        <v>3.4994869662602398E-3</v>
      </c>
      <c r="F38" s="2">
        <f t="shared" si="0"/>
        <v>2.4559956196650106</v>
      </c>
      <c r="G38">
        <v>5.8913793103448198</v>
      </c>
      <c r="H38">
        <v>4.2487818880055404</v>
      </c>
    </row>
    <row r="39" spans="1:8" x14ac:dyDescent="0.3">
      <c r="A39" t="s">
        <v>45</v>
      </c>
      <c r="B39" t="s">
        <v>121</v>
      </c>
      <c r="C39">
        <v>4</v>
      </c>
      <c r="D39">
        <v>2.3121387283236898</v>
      </c>
      <c r="E39">
        <v>4.3951308665125498E-3</v>
      </c>
      <c r="F39" s="2">
        <f t="shared" si="0"/>
        <v>2.3570281891321607</v>
      </c>
      <c r="G39">
        <v>11.9894736842105</v>
      </c>
      <c r="H39">
        <v>5.3091927670597698</v>
      </c>
    </row>
    <row r="40" spans="1:8" x14ac:dyDescent="0.3">
      <c r="A40" t="s">
        <v>7</v>
      </c>
      <c r="B40" t="s">
        <v>122</v>
      </c>
      <c r="C40">
        <v>7</v>
      </c>
      <c r="D40">
        <v>4.04624277456647</v>
      </c>
      <c r="E40">
        <v>5.7192928898992003E-3</v>
      </c>
      <c r="F40" s="2">
        <f t="shared" si="0"/>
        <v>2.2426576622905459</v>
      </c>
      <c r="G40">
        <v>4.3056410256410196</v>
      </c>
      <c r="H40">
        <v>8.7718618761640208</v>
      </c>
    </row>
    <row r="41" spans="1:8" x14ac:dyDescent="0.3">
      <c r="A41" t="s">
        <v>7</v>
      </c>
      <c r="B41" t="s">
        <v>123</v>
      </c>
      <c r="C41">
        <v>5</v>
      </c>
      <c r="D41">
        <v>2.8901734104046199</v>
      </c>
      <c r="E41">
        <v>5.8688535137964796E-3</v>
      </c>
      <c r="F41" s="2">
        <f t="shared" si="0"/>
        <v>2.231446730313281</v>
      </c>
      <c r="G41">
        <v>6.9000657462195898</v>
      </c>
      <c r="H41">
        <v>8.9912608618379597</v>
      </c>
    </row>
    <row r="42" spans="1:8" x14ac:dyDescent="0.3">
      <c r="A42" t="s">
        <v>7</v>
      </c>
      <c r="B42" t="s">
        <v>30</v>
      </c>
      <c r="C42">
        <v>3</v>
      </c>
      <c r="D42">
        <v>1.7341040462427699</v>
      </c>
      <c r="E42">
        <v>6.1767936670934004E-3</v>
      </c>
      <c r="F42" s="2">
        <f t="shared" si="0"/>
        <v>2.2092369058242669</v>
      </c>
      <c r="G42">
        <v>24.840236686390501</v>
      </c>
      <c r="H42">
        <v>9.4414388936066107</v>
      </c>
    </row>
    <row r="43" spans="1:8" x14ac:dyDescent="0.3">
      <c r="A43" t="s">
        <v>7</v>
      </c>
      <c r="B43" t="s">
        <v>28</v>
      </c>
      <c r="C43">
        <v>3</v>
      </c>
      <c r="D43">
        <v>1.7341040462427699</v>
      </c>
      <c r="E43">
        <v>6.1767936670934004E-3</v>
      </c>
      <c r="F43" s="2">
        <f t="shared" si="0"/>
        <v>2.2092369058242669</v>
      </c>
      <c r="G43">
        <v>24.840236686390501</v>
      </c>
      <c r="H43">
        <v>9.4414388936066107</v>
      </c>
    </row>
    <row r="44" spans="1:8" x14ac:dyDescent="0.3">
      <c r="A44" t="s">
        <v>7</v>
      </c>
      <c r="B44" t="s">
        <v>108</v>
      </c>
      <c r="C44">
        <v>13</v>
      </c>
      <c r="D44">
        <v>7.5144508670520196</v>
      </c>
      <c r="E44">
        <v>6.2165846943585696E-3</v>
      </c>
      <c r="F44" s="2">
        <f t="shared" si="0"/>
        <v>2.2064481451737423</v>
      </c>
      <c r="G44">
        <v>2.4766961651917399</v>
      </c>
      <c r="H44">
        <v>9.49945688693181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B85B2-1CC8-453C-A780-68C15E7EF45C}">
  <sheetPr>
    <tabColor theme="4" tint="-0.499984740745262"/>
  </sheetPr>
  <dimension ref="A1:H126"/>
  <sheetViews>
    <sheetView workbookViewId="0">
      <selection activeCell="H5" sqref="H5"/>
    </sheetView>
  </sheetViews>
  <sheetFormatPr defaultRowHeight="14.4" x14ac:dyDescent="0.3"/>
  <cols>
    <col min="1" max="1" width="19.109375" bestFit="1" customWidth="1"/>
    <col min="2" max="2" width="109.6640625" bestFit="1" customWidth="1"/>
    <col min="3" max="3" width="6.109375" bestFit="1" customWidth="1"/>
    <col min="4" max="5" width="12" bestFit="1" customWidth="1"/>
    <col min="6" max="6" width="10.109375" bestFit="1" customWidth="1"/>
    <col min="7" max="7" width="14.77734375" bestFit="1" customWidth="1"/>
    <col min="8" max="8" width="12" bestFit="1" customWidth="1"/>
  </cols>
  <sheetData>
    <row r="1" spans="1:8" ht="15" thickBot="1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32</v>
      </c>
      <c r="G1" s="4" t="s">
        <v>5</v>
      </c>
      <c r="H1" s="5" t="s">
        <v>6</v>
      </c>
    </row>
    <row r="2" spans="1:8" x14ac:dyDescent="0.3">
      <c r="A2" t="s">
        <v>7</v>
      </c>
      <c r="B2" t="s">
        <v>10</v>
      </c>
      <c r="C2">
        <v>71</v>
      </c>
      <c r="D2">
        <v>8.0681818181818095</v>
      </c>
      <c r="E2" s="1">
        <v>9.8429571114865996E-22</v>
      </c>
      <c r="F2" s="2">
        <f>-LOG10(E2)</f>
        <v>21.00687440723253</v>
      </c>
      <c r="G2">
        <v>3.7261907738467301</v>
      </c>
      <c r="H2" s="1">
        <v>1.7935242069957899E-18</v>
      </c>
    </row>
    <row r="3" spans="1:8" x14ac:dyDescent="0.3">
      <c r="A3" t="s">
        <v>45</v>
      </c>
      <c r="B3" t="s">
        <v>61</v>
      </c>
      <c r="C3">
        <v>283</v>
      </c>
      <c r="D3">
        <v>32.159090909090899</v>
      </c>
      <c r="E3" s="1">
        <v>4.46649275932428E-17</v>
      </c>
      <c r="F3" s="2">
        <f t="shared" ref="F3:F66" si="0">-LOG10(E3)</f>
        <v>16.350033365713699</v>
      </c>
      <c r="G3">
        <v>1.5585185740321601</v>
      </c>
      <c r="H3" s="1">
        <v>6.3855355083470801E-14</v>
      </c>
    </row>
    <row r="4" spans="1:8" x14ac:dyDescent="0.3">
      <c r="A4" t="s">
        <v>45</v>
      </c>
      <c r="B4" t="s">
        <v>46</v>
      </c>
      <c r="C4">
        <v>125</v>
      </c>
      <c r="D4">
        <v>14.2045454545454</v>
      </c>
      <c r="E4" s="1">
        <v>1.42007157901327E-15</v>
      </c>
      <c r="F4" s="2">
        <f t="shared" si="0"/>
        <v>14.847689764358485</v>
      </c>
      <c r="G4">
        <v>2.1060592192788499</v>
      </c>
      <c r="H4" s="1">
        <v>2.06501482580279E-12</v>
      </c>
    </row>
    <row r="5" spans="1:8" x14ac:dyDescent="0.3">
      <c r="A5" t="s">
        <v>7</v>
      </c>
      <c r="B5" t="s">
        <v>13</v>
      </c>
      <c r="C5">
        <v>52</v>
      </c>
      <c r="D5">
        <v>5.9090909090909003</v>
      </c>
      <c r="E5" s="1">
        <v>2.5974766922157499E-12</v>
      </c>
      <c r="F5" s="2">
        <f t="shared" si="0"/>
        <v>11.585448340782335</v>
      </c>
      <c r="G5">
        <v>3.03146785168726</v>
      </c>
      <c r="H5" s="1">
        <v>4.7329695718190099E-9</v>
      </c>
    </row>
    <row r="6" spans="1:8" x14ac:dyDescent="0.3">
      <c r="A6" t="s">
        <v>7</v>
      </c>
      <c r="B6" t="s">
        <v>42</v>
      </c>
      <c r="C6">
        <v>21</v>
      </c>
      <c r="D6">
        <v>2.38636363636363</v>
      </c>
      <c r="E6" s="1">
        <v>2.5271190307644298E-11</v>
      </c>
      <c r="F6" s="2">
        <f t="shared" si="0"/>
        <v>10.597374301733939</v>
      </c>
      <c r="G6">
        <v>6.5350630096367599</v>
      </c>
      <c r="H6" s="1">
        <v>4.6047710089425202E-8</v>
      </c>
    </row>
    <row r="7" spans="1:8" x14ac:dyDescent="0.3">
      <c r="A7" t="s">
        <v>45</v>
      </c>
      <c r="B7" t="s">
        <v>52</v>
      </c>
      <c r="C7">
        <v>117</v>
      </c>
      <c r="D7">
        <v>13.295454545454501</v>
      </c>
      <c r="E7" s="1">
        <v>3.2460958805014202E-11</v>
      </c>
      <c r="F7" s="2">
        <f t="shared" si="0"/>
        <v>10.488638656488311</v>
      </c>
      <c r="G7">
        <v>1.8765389506664401</v>
      </c>
      <c r="H7" s="1">
        <v>4.6407866438613603E-8</v>
      </c>
    </row>
    <row r="8" spans="1:8" x14ac:dyDescent="0.3">
      <c r="A8" t="s">
        <v>45</v>
      </c>
      <c r="B8" t="s">
        <v>51</v>
      </c>
      <c r="C8">
        <v>127</v>
      </c>
      <c r="D8">
        <v>14.4318181818181</v>
      </c>
      <c r="E8" s="1">
        <v>8.8049796378944203E-11</v>
      </c>
      <c r="F8" s="2">
        <f t="shared" si="0"/>
        <v>10.055271644030642</v>
      </c>
      <c r="G8">
        <v>1.79021835817547</v>
      </c>
      <c r="H8" s="1">
        <v>1.2588066145013901E-7</v>
      </c>
    </row>
    <row r="9" spans="1:8" x14ac:dyDescent="0.3">
      <c r="A9" t="s">
        <v>45</v>
      </c>
      <c r="B9" t="s">
        <v>54</v>
      </c>
      <c r="C9">
        <v>190</v>
      </c>
      <c r="D9">
        <v>21.590909090909001</v>
      </c>
      <c r="E9" s="1">
        <v>4.3451867861937898E-10</v>
      </c>
      <c r="F9" s="2">
        <f t="shared" si="0"/>
        <v>9.3619915498321902</v>
      </c>
      <c r="G9">
        <v>1.5339843073355699</v>
      </c>
      <c r="H9" s="1">
        <v>6.2121094934752797E-7</v>
      </c>
    </row>
    <row r="10" spans="1:8" x14ac:dyDescent="0.3">
      <c r="A10" t="s">
        <v>7</v>
      </c>
      <c r="B10" t="s">
        <v>81</v>
      </c>
      <c r="C10">
        <v>19</v>
      </c>
      <c r="D10">
        <v>2.1590909090908998</v>
      </c>
      <c r="E10" s="1">
        <v>4.5105313715410598E-10</v>
      </c>
      <c r="F10" s="2">
        <f t="shared" si="0"/>
        <v>9.3457722922385926</v>
      </c>
      <c r="G10">
        <v>6.3606060606060604</v>
      </c>
      <c r="H10" s="1">
        <v>8.2188168493146897E-7</v>
      </c>
    </row>
    <row r="11" spans="1:8" x14ac:dyDescent="0.3">
      <c r="A11" t="s">
        <v>7</v>
      </c>
      <c r="B11" t="s">
        <v>37</v>
      </c>
      <c r="C11">
        <v>25</v>
      </c>
      <c r="D11">
        <v>2.8409090909090899</v>
      </c>
      <c r="E11" s="1">
        <v>9.3452641430134395E-10</v>
      </c>
      <c r="F11" s="2">
        <f t="shared" si="0"/>
        <v>9.0294084188189174</v>
      </c>
      <c r="G11">
        <v>4.5276100086281197</v>
      </c>
      <c r="H11" s="1">
        <v>1.7028376597671901E-6</v>
      </c>
    </row>
    <row r="12" spans="1:8" x14ac:dyDescent="0.3">
      <c r="A12" t="s">
        <v>63</v>
      </c>
      <c r="B12" t="s">
        <v>87</v>
      </c>
      <c r="C12">
        <v>16</v>
      </c>
      <c r="D12">
        <v>1.8181818181818099</v>
      </c>
      <c r="E12" s="1">
        <v>1.9693884577042298E-9</v>
      </c>
      <c r="F12" s="2">
        <f t="shared" si="0"/>
        <v>8.7056686117450965</v>
      </c>
      <c r="G12">
        <v>7.2719831996122899</v>
      </c>
      <c r="H12" s="1">
        <v>3.1027537095162902E-6</v>
      </c>
    </row>
    <row r="13" spans="1:8" x14ac:dyDescent="0.3">
      <c r="A13" t="s">
        <v>7</v>
      </c>
      <c r="B13" t="s">
        <v>36</v>
      </c>
      <c r="C13">
        <v>52</v>
      </c>
      <c r="D13">
        <v>5.9090909090909003</v>
      </c>
      <c r="E13" s="1">
        <v>2.7748240355865501E-9</v>
      </c>
      <c r="F13" s="2">
        <f t="shared" si="0"/>
        <v>8.5567645522879019</v>
      </c>
      <c r="G13">
        <v>2.50310744180713</v>
      </c>
      <c r="H13" s="1">
        <v>5.0561166808904503E-6</v>
      </c>
    </row>
    <row r="14" spans="1:8" x14ac:dyDescent="0.3">
      <c r="A14" t="s">
        <v>7</v>
      </c>
      <c r="B14" t="s">
        <v>129</v>
      </c>
      <c r="C14">
        <v>18</v>
      </c>
      <c r="D14">
        <v>2.0454545454545401</v>
      </c>
      <c r="E14" s="1">
        <v>2.7936696610507101E-9</v>
      </c>
      <c r="F14" s="2">
        <f t="shared" si="0"/>
        <v>8.5538249485670441</v>
      </c>
      <c r="G14">
        <v>6.1185425101214497</v>
      </c>
      <c r="H14" s="1">
        <v>5.0904559789621803E-6</v>
      </c>
    </row>
    <row r="15" spans="1:8" x14ac:dyDescent="0.3">
      <c r="A15" t="s">
        <v>7</v>
      </c>
      <c r="B15" t="s">
        <v>120</v>
      </c>
      <c r="C15">
        <v>97</v>
      </c>
      <c r="D15">
        <v>11.022727272727201</v>
      </c>
      <c r="E15" s="1">
        <v>4.6538758455127602E-9</v>
      </c>
      <c r="F15" s="2">
        <f t="shared" si="0"/>
        <v>8.3321852068524542</v>
      </c>
      <c r="G15">
        <v>1.8459857654472001</v>
      </c>
      <c r="H15" s="1">
        <v>8.4800111821436901E-6</v>
      </c>
    </row>
    <row r="16" spans="1:8" x14ac:dyDescent="0.3">
      <c r="A16" t="s">
        <v>45</v>
      </c>
      <c r="B16" t="s">
        <v>50</v>
      </c>
      <c r="C16">
        <v>56</v>
      </c>
      <c r="D16">
        <v>6.3636363636363598</v>
      </c>
      <c r="E16" s="1">
        <v>6.9583644783932199E-9</v>
      </c>
      <c r="F16" s="2">
        <f t="shared" si="0"/>
        <v>8.1574928266937405</v>
      </c>
      <c r="G16">
        <v>2.3448599118618798</v>
      </c>
      <c r="H16" s="1">
        <v>9.9480472859347896E-6</v>
      </c>
    </row>
    <row r="17" spans="1:8" x14ac:dyDescent="0.3">
      <c r="A17" t="s">
        <v>7</v>
      </c>
      <c r="B17" t="s">
        <v>9</v>
      </c>
      <c r="C17">
        <v>18</v>
      </c>
      <c r="D17">
        <v>2.0454545454545401</v>
      </c>
      <c r="E17" s="1">
        <v>1.2007344851814099E-8</v>
      </c>
      <c r="F17" s="2">
        <f t="shared" si="0"/>
        <v>7.9205530162181548</v>
      </c>
      <c r="G17">
        <v>5.6014825796886498</v>
      </c>
      <c r="H17" s="1">
        <v>2.18790565331694E-5</v>
      </c>
    </row>
    <row r="18" spans="1:8" x14ac:dyDescent="0.3">
      <c r="A18" t="s">
        <v>7</v>
      </c>
      <c r="B18" t="s">
        <v>115</v>
      </c>
      <c r="C18">
        <v>14</v>
      </c>
      <c r="D18">
        <v>1.5909090909090899</v>
      </c>
      <c r="E18" s="1">
        <v>2.24465738353728E-8</v>
      </c>
      <c r="F18" s="2">
        <f t="shared" si="0"/>
        <v>7.6488499387561895</v>
      </c>
      <c r="G18">
        <v>7.3649122807017502</v>
      </c>
      <c r="H18" s="1">
        <v>4.0900783448982702E-5</v>
      </c>
    </row>
    <row r="19" spans="1:8" x14ac:dyDescent="0.3">
      <c r="A19" t="s">
        <v>7</v>
      </c>
      <c r="B19" t="s">
        <v>8</v>
      </c>
      <c r="C19">
        <v>16</v>
      </c>
      <c r="D19">
        <v>1.8181818181818099</v>
      </c>
      <c r="E19" s="1">
        <v>1.1785228370344099E-7</v>
      </c>
      <c r="F19" s="2">
        <f t="shared" si="0"/>
        <v>6.9286619974400967</v>
      </c>
      <c r="G19">
        <v>5.5236842105263104</v>
      </c>
      <c r="H19" s="1">
        <v>2.1474309680469199E-4</v>
      </c>
    </row>
    <row r="20" spans="1:8" x14ac:dyDescent="0.3">
      <c r="A20" t="s">
        <v>7</v>
      </c>
      <c r="B20" t="s">
        <v>143</v>
      </c>
      <c r="C20">
        <v>17</v>
      </c>
      <c r="D20">
        <v>1.9318181818181801</v>
      </c>
      <c r="E20" s="1">
        <v>1.22298575727749E-7</v>
      </c>
      <c r="F20" s="2">
        <f t="shared" si="0"/>
        <v>6.9125786006675671</v>
      </c>
      <c r="G20">
        <v>5.1453496755587604</v>
      </c>
      <c r="H20" s="1">
        <v>2.22844844843805E-4</v>
      </c>
    </row>
    <row r="21" spans="1:8" x14ac:dyDescent="0.3">
      <c r="A21" t="s">
        <v>63</v>
      </c>
      <c r="B21" t="s">
        <v>64</v>
      </c>
      <c r="C21">
        <v>11</v>
      </c>
      <c r="D21">
        <v>1.25</v>
      </c>
      <c r="E21" s="1">
        <v>1.9495397165719099E-7</v>
      </c>
      <c r="F21" s="2">
        <f t="shared" si="0"/>
        <v>6.7100679128164309</v>
      </c>
      <c r="G21">
        <v>8.7491047870335397</v>
      </c>
      <c r="H21" s="1">
        <v>3.07147786449135E-4</v>
      </c>
    </row>
    <row r="22" spans="1:8" x14ac:dyDescent="0.3">
      <c r="A22" t="s">
        <v>7</v>
      </c>
      <c r="B22" t="s">
        <v>93</v>
      </c>
      <c r="C22">
        <v>28</v>
      </c>
      <c r="D22">
        <v>3.1818181818181799</v>
      </c>
      <c r="E22" s="1">
        <v>2.3922971200798802E-7</v>
      </c>
      <c r="F22" s="2">
        <f t="shared" si="0"/>
        <v>6.6211848825441306</v>
      </c>
      <c r="G22">
        <v>3.1563909774435999</v>
      </c>
      <c r="H22" s="1">
        <v>4.3590903716639301E-4</v>
      </c>
    </row>
    <row r="23" spans="1:8" x14ac:dyDescent="0.3">
      <c r="A23" t="s">
        <v>45</v>
      </c>
      <c r="B23" t="s">
        <v>49</v>
      </c>
      <c r="C23">
        <v>11</v>
      </c>
      <c r="D23">
        <v>1.25</v>
      </c>
      <c r="E23" s="1">
        <v>2.40834534350507E-7</v>
      </c>
      <c r="F23" s="2">
        <f t="shared" si="0"/>
        <v>6.6182812375035454</v>
      </c>
      <c r="G23">
        <v>8.6084081247047699</v>
      </c>
      <c r="H23" s="1">
        <v>3.4430930285766999E-4</v>
      </c>
    </row>
    <row r="24" spans="1:8" x14ac:dyDescent="0.3">
      <c r="A24" t="s">
        <v>7</v>
      </c>
      <c r="B24" t="s">
        <v>144</v>
      </c>
      <c r="C24">
        <v>36</v>
      </c>
      <c r="D24">
        <v>4.0909090909090899</v>
      </c>
      <c r="E24" s="1">
        <v>3.7881385234305902E-7</v>
      </c>
      <c r="F24" s="2">
        <f t="shared" si="0"/>
        <v>6.4215741482375206</v>
      </c>
      <c r="G24">
        <v>2.6164819944598299</v>
      </c>
      <c r="H24" s="1">
        <v>6.9024947522144898E-4</v>
      </c>
    </row>
    <row r="25" spans="1:8" x14ac:dyDescent="0.3">
      <c r="A25" t="s">
        <v>63</v>
      </c>
      <c r="B25" t="s">
        <v>67</v>
      </c>
      <c r="C25">
        <v>8</v>
      </c>
      <c r="D25">
        <v>0.90909090909090895</v>
      </c>
      <c r="E25" s="1">
        <v>1.6648139600082901E-6</v>
      </c>
      <c r="F25" s="2">
        <f t="shared" si="0"/>
        <v>5.778634291080218</v>
      </c>
      <c r="G25">
        <v>11.877572559366699</v>
      </c>
      <c r="H25">
        <v>2.6228672004302502E-3</v>
      </c>
    </row>
    <row r="26" spans="1:8" x14ac:dyDescent="0.3">
      <c r="A26" t="s">
        <v>45</v>
      </c>
      <c r="B26" t="s">
        <v>48</v>
      </c>
      <c r="C26">
        <v>13</v>
      </c>
      <c r="D26">
        <v>1.47727272727272</v>
      </c>
      <c r="E26" s="1">
        <v>1.9762481263532001E-6</v>
      </c>
      <c r="F26" s="2">
        <f t="shared" si="0"/>
        <v>5.704158528806655</v>
      </c>
      <c r="G26">
        <v>5.6737235367372296</v>
      </c>
      <c r="H26">
        <v>2.8253122671406598E-3</v>
      </c>
    </row>
    <row r="27" spans="1:8" x14ac:dyDescent="0.3">
      <c r="A27" t="s">
        <v>7</v>
      </c>
      <c r="B27" t="s">
        <v>94</v>
      </c>
      <c r="C27">
        <v>11</v>
      </c>
      <c r="D27">
        <v>1.25</v>
      </c>
      <c r="E27" s="1">
        <v>2.2006501144635799E-6</v>
      </c>
      <c r="F27" s="2">
        <f t="shared" si="0"/>
        <v>5.6574490012616456</v>
      </c>
      <c r="G27">
        <v>6.9440601503759396</v>
      </c>
      <c r="H27">
        <v>4.00981576665904E-3</v>
      </c>
    </row>
    <row r="28" spans="1:8" x14ac:dyDescent="0.3">
      <c r="A28" t="s">
        <v>7</v>
      </c>
      <c r="B28" t="s">
        <v>118</v>
      </c>
      <c r="C28">
        <v>10</v>
      </c>
      <c r="D28">
        <v>1.13636363636363</v>
      </c>
      <c r="E28" s="1">
        <v>2.3892402438885701E-6</v>
      </c>
      <c r="F28" s="2">
        <f t="shared" si="0"/>
        <v>5.6217401786932815</v>
      </c>
      <c r="G28">
        <v>7.8909774436090201</v>
      </c>
      <c r="H28">
        <v>4.3534397311750699E-3</v>
      </c>
    </row>
    <row r="29" spans="1:8" x14ac:dyDescent="0.3">
      <c r="A29" t="s">
        <v>45</v>
      </c>
      <c r="B29" t="s">
        <v>47</v>
      </c>
      <c r="C29">
        <v>7</v>
      </c>
      <c r="D29">
        <v>0.79545454545454497</v>
      </c>
      <c r="E29" s="1">
        <v>2.72449384934359E-6</v>
      </c>
      <c r="F29" s="2">
        <f t="shared" si="0"/>
        <v>5.564714168196339</v>
      </c>
      <c r="G29">
        <v>14.4422053662402</v>
      </c>
      <c r="H29">
        <v>3.8950107023483201E-3</v>
      </c>
    </row>
    <row r="30" spans="1:8" x14ac:dyDescent="0.3">
      <c r="A30" t="s">
        <v>7</v>
      </c>
      <c r="B30" t="s">
        <v>77</v>
      </c>
      <c r="C30">
        <v>22</v>
      </c>
      <c r="D30">
        <v>2.5</v>
      </c>
      <c r="E30" s="1">
        <v>3.1863709667276602E-6</v>
      </c>
      <c r="F30" s="2">
        <f t="shared" si="0"/>
        <v>5.4967036637439124</v>
      </c>
      <c r="G30">
        <v>3.2843527738264502</v>
      </c>
      <c r="H30">
        <v>5.8058534667115797E-3</v>
      </c>
    </row>
    <row r="31" spans="1:8" x14ac:dyDescent="0.3">
      <c r="A31" t="s">
        <v>7</v>
      </c>
      <c r="B31" t="s">
        <v>20</v>
      </c>
      <c r="C31">
        <v>24</v>
      </c>
      <c r="D31">
        <v>2.72727272727272</v>
      </c>
      <c r="E31" s="1">
        <v>5.5726732653811199E-6</v>
      </c>
      <c r="F31" s="2">
        <f t="shared" si="0"/>
        <v>5.2539364195674905</v>
      </c>
      <c r="G31">
        <v>2.9790656416321699</v>
      </c>
      <c r="H31">
        <v>1.01537014816743E-2</v>
      </c>
    </row>
    <row r="32" spans="1:8" x14ac:dyDescent="0.3">
      <c r="A32" t="s">
        <v>7</v>
      </c>
      <c r="B32" t="s">
        <v>91</v>
      </c>
      <c r="C32">
        <v>15</v>
      </c>
      <c r="D32">
        <v>1.7045454545454499</v>
      </c>
      <c r="E32" s="1">
        <v>6.6831485319707603E-6</v>
      </c>
      <c r="F32" s="2">
        <f t="shared" si="0"/>
        <v>5.1750188866395179</v>
      </c>
      <c r="G32">
        <v>4.3608033240997202</v>
      </c>
      <c r="H32">
        <v>1.2176928929497E-2</v>
      </c>
    </row>
    <row r="33" spans="1:8" x14ac:dyDescent="0.3">
      <c r="A33" t="s">
        <v>45</v>
      </c>
      <c r="B33" t="s">
        <v>70</v>
      </c>
      <c r="C33">
        <v>284</v>
      </c>
      <c r="D33">
        <v>32.272727272727202</v>
      </c>
      <c r="E33" s="1">
        <v>6.8213500350644996E-6</v>
      </c>
      <c r="F33" s="2">
        <f t="shared" si="0"/>
        <v>5.1661296642356698</v>
      </c>
      <c r="G33">
        <v>1.2483730268707101</v>
      </c>
      <c r="H33">
        <v>9.7517224151855101E-3</v>
      </c>
    </row>
    <row r="34" spans="1:8" x14ac:dyDescent="0.3">
      <c r="A34" t="s">
        <v>7</v>
      </c>
      <c r="B34" t="s">
        <v>145</v>
      </c>
      <c r="C34">
        <v>14</v>
      </c>
      <c r="D34">
        <v>1.5909090909090899</v>
      </c>
      <c r="E34" s="1">
        <v>7.8443391465780999E-6</v>
      </c>
      <c r="F34" s="2">
        <f t="shared" si="0"/>
        <v>5.1054436380660357</v>
      </c>
      <c r="G34">
        <v>4.6168106834249798</v>
      </c>
      <c r="H34">
        <v>1.4292515687608301E-2</v>
      </c>
    </row>
    <row r="35" spans="1:8" x14ac:dyDescent="0.3">
      <c r="A35" t="s">
        <v>63</v>
      </c>
      <c r="B35" t="s">
        <v>146</v>
      </c>
      <c r="C35">
        <v>26</v>
      </c>
      <c r="D35">
        <v>2.9545454545454501</v>
      </c>
      <c r="E35" s="1">
        <v>1.4941403423926901E-5</v>
      </c>
      <c r="F35" s="2">
        <f t="shared" si="0"/>
        <v>4.8256086079662932</v>
      </c>
      <c r="G35">
        <v>2.6683486740512801</v>
      </c>
      <c r="H35">
        <v>2.3537452028765601E-2</v>
      </c>
    </row>
    <row r="36" spans="1:8" x14ac:dyDescent="0.3">
      <c r="A36" t="s">
        <v>7</v>
      </c>
      <c r="B36" t="s">
        <v>117</v>
      </c>
      <c r="C36">
        <v>14</v>
      </c>
      <c r="D36">
        <v>1.5909090909090899</v>
      </c>
      <c r="E36" s="1">
        <v>1.5205833478013901E-5</v>
      </c>
      <c r="F36" s="2">
        <f t="shared" si="0"/>
        <v>4.8179897698650267</v>
      </c>
      <c r="G36">
        <v>4.3567086730911697</v>
      </c>
      <c r="H36">
        <v>2.7703524063638001E-2</v>
      </c>
    </row>
    <row r="37" spans="1:8" x14ac:dyDescent="0.3">
      <c r="A37" t="s">
        <v>7</v>
      </c>
      <c r="B37" t="s">
        <v>11</v>
      </c>
      <c r="C37">
        <v>6</v>
      </c>
      <c r="D37">
        <v>0.68181818181818099</v>
      </c>
      <c r="E37" s="1">
        <v>2.0157210905308998E-5</v>
      </c>
      <c r="F37" s="2">
        <f t="shared" si="0"/>
        <v>4.6955695601348042</v>
      </c>
      <c r="G37">
        <v>14.7298245614035</v>
      </c>
      <c r="H37">
        <v>3.6722878179151701E-2</v>
      </c>
    </row>
    <row r="38" spans="1:8" x14ac:dyDescent="0.3">
      <c r="A38" t="s">
        <v>7</v>
      </c>
      <c r="B38" t="s">
        <v>108</v>
      </c>
      <c r="C38">
        <v>49</v>
      </c>
      <c r="D38">
        <v>5.5681818181818103</v>
      </c>
      <c r="E38" s="1">
        <v>2.03407961319348E-5</v>
      </c>
      <c r="F38" s="2">
        <f t="shared" si="0"/>
        <v>4.6916320529403306</v>
      </c>
      <c r="G38">
        <v>1.9161807172799199</v>
      </c>
      <c r="H38">
        <v>3.7057279460372898E-2</v>
      </c>
    </row>
    <row r="39" spans="1:8" x14ac:dyDescent="0.3">
      <c r="A39" t="s">
        <v>45</v>
      </c>
      <c r="B39" t="s">
        <v>56</v>
      </c>
      <c r="C39">
        <v>25</v>
      </c>
      <c r="D39">
        <v>2.8409090909090899</v>
      </c>
      <c r="E39" s="1">
        <v>2.37493668801318E-5</v>
      </c>
      <c r="F39" s="2">
        <f t="shared" si="0"/>
        <v>4.6243479634761719</v>
      </c>
      <c r="G39">
        <v>2.6637199702991698</v>
      </c>
      <c r="H39">
        <v>3.3947997073824301E-2</v>
      </c>
    </row>
    <row r="40" spans="1:8" x14ac:dyDescent="0.3">
      <c r="A40" t="s">
        <v>45</v>
      </c>
      <c r="B40" t="s">
        <v>57</v>
      </c>
      <c r="C40">
        <v>8</v>
      </c>
      <c r="D40">
        <v>0.90909090909090895</v>
      </c>
      <c r="E40" s="1">
        <v>2.9723998177068101E-5</v>
      </c>
      <c r="F40" s="2">
        <f t="shared" si="0"/>
        <v>4.5268927740012206</v>
      </c>
      <c r="G40">
        <v>8.2526887807087004</v>
      </c>
      <c r="H40">
        <v>4.2486611515690699E-2</v>
      </c>
    </row>
    <row r="41" spans="1:8" x14ac:dyDescent="0.3">
      <c r="A41" t="s">
        <v>7</v>
      </c>
      <c r="B41" t="s">
        <v>34</v>
      </c>
      <c r="C41">
        <v>17</v>
      </c>
      <c r="D41">
        <v>1.9318181818181801</v>
      </c>
      <c r="E41" s="1">
        <v>3.4023363988810402E-5</v>
      </c>
      <c r="F41" s="2">
        <f t="shared" si="0"/>
        <v>4.4682227486437789</v>
      </c>
      <c r="G41">
        <v>3.4146411483253498</v>
      </c>
      <c r="H41">
        <v>6.1977160206883E-2</v>
      </c>
    </row>
    <row r="42" spans="1:8" x14ac:dyDescent="0.3">
      <c r="A42" t="s">
        <v>63</v>
      </c>
      <c r="B42" t="s">
        <v>103</v>
      </c>
      <c r="C42">
        <v>11</v>
      </c>
      <c r="D42">
        <v>1.25</v>
      </c>
      <c r="E42" s="1">
        <v>3.54892455770018E-5</v>
      </c>
      <c r="F42" s="2">
        <f t="shared" si="0"/>
        <v>4.4499032326960135</v>
      </c>
      <c r="G42">
        <v>5.2122326390838101</v>
      </c>
      <c r="H42">
        <v>5.5898350318417299E-2</v>
      </c>
    </row>
    <row r="43" spans="1:8" x14ac:dyDescent="0.3">
      <c r="A43" t="s">
        <v>7</v>
      </c>
      <c r="B43" t="s">
        <v>17</v>
      </c>
      <c r="C43">
        <v>9</v>
      </c>
      <c r="D43">
        <v>1.02272727272727</v>
      </c>
      <c r="E43" s="1">
        <v>4.0494082195255602E-5</v>
      </c>
      <c r="F43" s="2">
        <f t="shared" si="0"/>
        <v>4.3926084399391909</v>
      </c>
      <c r="G43">
        <v>6.6284210526315697</v>
      </c>
      <c r="H43">
        <v>7.3760149097268302E-2</v>
      </c>
    </row>
    <row r="44" spans="1:8" x14ac:dyDescent="0.3">
      <c r="A44" t="s">
        <v>7</v>
      </c>
      <c r="B44" t="s">
        <v>119</v>
      </c>
      <c r="C44">
        <v>12</v>
      </c>
      <c r="D44">
        <v>1.36363636363636</v>
      </c>
      <c r="E44" s="1">
        <v>4.1125728007987698E-5</v>
      </c>
      <c r="F44" s="2">
        <f t="shared" si="0"/>
        <v>4.3858864010893033</v>
      </c>
      <c r="G44">
        <v>4.6515235457063699</v>
      </c>
      <c r="H44">
        <v>7.4910287332574599E-2</v>
      </c>
    </row>
    <row r="45" spans="1:8" x14ac:dyDescent="0.3">
      <c r="A45" t="s">
        <v>63</v>
      </c>
      <c r="B45" t="s">
        <v>116</v>
      </c>
      <c r="C45">
        <v>8</v>
      </c>
      <c r="D45">
        <v>0.90909090909090895</v>
      </c>
      <c r="E45" s="1">
        <v>4.62846921045986E-5</v>
      </c>
      <c r="F45" s="2">
        <f t="shared" si="0"/>
        <v>4.3345626209423358</v>
      </c>
      <c r="G45">
        <v>7.74624297350005</v>
      </c>
      <c r="H45">
        <v>7.2896221367990593E-2</v>
      </c>
    </row>
    <row r="46" spans="1:8" x14ac:dyDescent="0.3">
      <c r="A46" t="s">
        <v>45</v>
      </c>
      <c r="B46" t="s">
        <v>73</v>
      </c>
      <c r="C46">
        <v>15</v>
      </c>
      <c r="D46">
        <v>1.7045454545454499</v>
      </c>
      <c r="E46" s="1">
        <v>4.7290130176906102E-5</v>
      </c>
      <c r="F46" s="2">
        <f t="shared" si="0"/>
        <v>4.3252294904879749</v>
      </c>
      <c r="G46">
        <v>3.7002544804808002</v>
      </c>
      <c r="H46">
        <v>6.7587232455978904E-2</v>
      </c>
    </row>
    <row r="47" spans="1:8" x14ac:dyDescent="0.3">
      <c r="A47" t="s">
        <v>7</v>
      </c>
      <c r="B47" t="s">
        <v>19</v>
      </c>
      <c r="C47">
        <v>17</v>
      </c>
      <c r="D47">
        <v>1.9318181818181801</v>
      </c>
      <c r="E47" s="1">
        <v>4.7629765883407097E-5</v>
      </c>
      <c r="F47" s="2">
        <f t="shared" si="0"/>
        <v>4.3221215531891088</v>
      </c>
      <c r="G47">
        <v>3.3239869585467998</v>
      </c>
      <c r="H47">
        <v>8.6752498369502204E-2</v>
      </c>
    </row>
    <row r="48" spans="1:8" x14ac:dyDescent="0.3">
      <c r="A48" t="s">
        <v>45</v>
      </c>
      <c r="B48" t="s">
        <v>92</v>
      </c>
      <c r="C48">
        <v>28</v>
      </c>
      <c r="D48">
        <v>3.1818181818181799</v>
      </c>
      <c r="E48" s="1">
        <v>5.5793564442547002E-5</v>
      </c>
      <c r="F48" s="2">
        <f t="shared" si="0"/>
        <v>4.2534158922501497</v>
      </c>
      <c r="G48">
        <v>2.37110834371108</v>
      </c>
      <c r="H48">
        <v>7.9735865306185205E-2</v>
      </c>
    </row>
    <row r="49" spans="1:8" x14ac:dyDescent="0.3">
      <c r="A49" t="s">
        <v>7</v>
      </c>
      <c r="B49" t="s">
        <v>72</v>
      </c>
      <c r="C49">
        <v>14</v>
      </c>
      <c r="D49">
        <v>1.5909090909090899</v>
      </c>
      <c r="E49" s="1">
        <v>5.6709081406815203E-5</v>
      </c>
      <c r="F49" s="2">
        <f t="shared" si="0"/>
        <v>4.2463473875082585</v>
      </c>
      <c r="G49">
        <v>3.8665789473684198</v>
      </c>
      <c r="H49">
        <v>0.103281421720591</v>
      </c>
    </row>
    <row r="50" spans="1:8" x14ac:dyDescent="0.3">
      <c r="A50" t="s">
        <v>7</v>
      </c>
      <c r="B50" t="s">
        <v>133</v>
      </c>
      <c r="C50">
        <v>35</v>
      </c>
      <c r="D50">
        <v>3.97727272727272</v>
      </c>
      <c r="E50" s="1">
        <v>5.8232657556902199E-5</v>
      </c>
      <c r="F50" s="2">
        <f t="shared" si="0"/>
        <v>4.234833389593823</v>
      </c>
      <c r="G50">
        <v>2.1128846706931199</v>
      </c>
      <c r="H50">
        <v>0.106054843805325</v>
      </c>
    </row>
    <row r="51" spans="1:8" x14ac:dyDescent="0.3">
      <c r="A51" t="s">
        <v>7</v>
      </c>
      <c r="B51" t="s">
        <v>24</v>
      </c>
      <c r="C51">
        <v>17</v>
      </c>
      <c r="D51">
        <v>1.9318181818181801</v>
      </c>
      <c r="E51" s="1">
        <v>5.91747022587505E-5</v>
      </c>
      <c r="F51" s="2">
        <f t="shared" si="0"/>
        <v>4.2278639185734805</v>
      </c>
      <c r="G51">
        <v>3.2661784897025101</v>
      </c>
      <c r="H51">
        <v>0.107769646251631</v>
      </c>
    </row>
    <row r="52" spans="1:8" x14ac:dyDescent="0.3">
      <c r="A52" t="s">
        <v>7</v>
      </c>
      <c r="B52" t="s">
        <v>12</v>
      </c>
      <c r="C52">
        <v>16</v>
      </c>
      <c r="D52">
        <v>1.8181818181818099</v>
      </c>
      <c r="E52" s="1">
        <v>1.2581875733954099E-4</v>
      </c>
      <c r="F52" s="2">
        <f t="shared" si="0"/>
        <v>3.9002546084789835</v>
      </c>
      <c r="G52">
        <v>3.2137799043062198</v>
      </c>
      <c r="H52">
        <v>0.22901113413767901</v>
      </c>
    </row>
    <row r="53" spans="1:8" x14ac:dyDescent="0.3">
      <c r="A53" t="s">
        <v>7</v>
      </c>
      <c r="B53" t="s">
        <v>16</v>
      </c>
      <c r="C53">
        <v>11</v>
      </c>
      <c r="D53">
        <v>1.25</v>
      </c>
      <c r="E53" s="1">
        <v>1.5465082516330001E-4</v>
      </c>
      <c r="F53" s="2">
        <f t="shared" si="0"/>
        <v>3.8106477584095133</v>
      </c>
      <c r="G53">
        <v>4.4189473684210503</v>
      </c>
      <c r="H53">
        <v>0.28142045517095499</v>
      </c>
    </row>
    <row r="54" spans="1:8" x14ac:dyDescent="0.3">
      <c r="A54" t="s">
        <v>63</v>
      </c>
      <c r="B54" t="s">
        <v>80</v>
      </c>
      <c r="C54">
        <v>16</v>
      </c>
      <c r="D54">
        <v>1.8181818181818099</v>
      </c>
      <c r="E54" s="1">
        <v>1.5677214771859201E-4</v>
      </c>
      <c r="F54" s="2">
        <f t="shared" si="0"/>
        <v>3.8047310919485295</v>
      </c>
      <c r="G54">
        <v>3.1533378476194902</v>
      </c>
      <c r="H54">
        <v>0.24670764625132</v>
      </c>
    </row>
    <row r="55" spans="1:8" x14ac:dyDescent="0.3">
      <c r="A55" t="s">
        <v>63</v>
      </c>
      <c r="B55" t="s">
        <v>74</v>
      </c>
      <c r="C55">
        <v>22</v>
      </c>
      <c r="D55">
        <v>2.5</v>
      </c>
      <c r="E55" s="1">
        <v>1.9854326656263701E-4</v>
      </c>
      <c r="F55" s="2">
        <f t="shared" si="0"/>
        <v>3.7021448371031354</v>
      </c>
      <c r="G55">
        <v>2.4997442248667201</v>
      </c>
      <c r="H55">
        <v>0.312345370386379</v>
      </c>
    </row>
    <row r="56" spans="1:8" x14ac:dyDescent="0.3">
      <c r="A56" t="s">
        <v>7</v>
      </c>
      <c r="B56" t="s">
        <v>130</v>
      </c>
      <c r="C56">
        <v>26</v>
      </c>
      <c r="D56">
        <v>2.9545454545454501</v>
      </c>
      <c r="E56" s="1">
        <v>2.24121471766415E-4</v>
      </c>
      <c r="F56" s="2">
        <f t="shared" si="0"/>
        <v>3.6495165342593774</v>
      </c>
      <c r="G56">
        <v>2.2616659759635298</v>
      </c>
      <c r="H56">
        <v>0.407593456084276</v>
      </c>
    </row>
    <row r="57" spans="1:8" x14ac:dyDescent="0.3">
      <c r="A57" t="s">
        <v>63</v>
      </c>
      <c r="B57" t="s">
        <v>66</v>
      </c>
      <c r="C57">
        <v>12</v>
      </c>
      <c r="D57">
        <v>1.36363636363636</v>
      </c>
      <c r="E57" s="1">
        <v>2.6424290397341699E-4</v>
      </c>
      <c r="F57" s="2">
        <f t="shared" si="0"/>
        <v>3.5779966664862588</v>
      </c>
      <c r="G57">
        <v>3.8177911797964499</v>
      </c>
      <c r="H57">
        <v>0.415501724179689</v>
      </c>
    </row>
    <row r="58" spans="1:8" x14ac:dyDescent="0.3">
      <c r="A58" t="s">
        <v>7</v>
      </c>
      <c r="B58" t="s">
        <v>147</v>
      </c>
      <c r="C58">
        <v>7</v>
      </c>
      <c r="D58">
        <v>0.79545454545454497</v>
      </c>
      <c r="E58" s="1">
        <v>3.3471332071068099E-4</v>
      </c>
      <c r="F58" s="2">
        <f t="shared" si="0"/>
        <v>3.4753270035190496</v>
      </c>
      <c r="G58">
        <v>7.03014354066985</v>
      </c>
      <c r="H58">
        <v>0.608139792190032</v>
      </c>
    </row>
    <row r="59" spans="1:8" x14ac:dyDescent="0.3">
      <c r="A59" t="s">
        <v>45</v>
      </c>
      <c r="B59" t="s">
        <v>148</v>
      </c>
      <c r="C59">
        <v>29</v>
      </c>
      <c r="D59">
        <v>3.2954545454545401</v>
      </c>
      <c r="E59" s="1">
        <v>3.4293440047080298E-4</v>
      </c>
      <c r="F59" s="2">
        <f t="shared" si="0"/>
        <v>3.4647889477071865</v>
      </c>
      <c r="G59">
        <v>2.0893712071794202</v>
      </c>
      <c r="H59">
        <v>0.48916102814845402</v>
      </c>
    </row>
    <row r="60" spans="1:8" x14ac:dyDescent="0.3">
      <c r="A60" t="s">
        <v>63</v>
      </c>
      <c r="B60" t="s">
        <v>128</v>
      </c>
      <c r="C60">
        <v>20</v>
      </c>
      <c r="D60">
        <v>2.2727272727272698</v>
      </c>
      <c r="E60" s="1">
        <v>3.5705635129288499E-4</v>
      </c>
      <c r="F60" s="2">
        <f t="shared" si="0"/>
        <v>3.4472632373212662</v>
      </c>
      <c r="G60">
        <v>2.5307327896378</v>
      </c>
      <c r="H60">
        <v>0.56105967002549795</v>
      </c>
    </row>
    <row r="61" spans="1:8" x14ac:dyDescent="0.3">
      <c r="A61" t="s">
        <v>7</v>
      </c>
      <c r="B61" t="s">
        <v>113</v>
      </c>
      <c r="C61">
        <v>16</v>
      </c>
      <c r="D61">
        <v>1.8181818181818099</v>
      </c>
      <c r="E61" s="1">
        <v>3.9922693908861701E-4</v>
      </c>
      <c r="F61" s="2">
        <f t="shared" si="0"/>
        <v>3.39878016101494</v>
      </c>
      <c r="G61">
        <v>2.8976704055220002</v>
      </c>
      <c r="H61">
        <v>0.72495192156448696</v>
      </c>
    </row>
    <row r="62" spans="1:8" x14ac:dyDescent="0.3">
      <c r="A62" t="s">
        <v>7</v>
      </c>
      <c r="B62" t="s">
        <v>149</v>
      </c>
      <c r="C62">
        <v>13</v>
      </c>
      <c r="D62">
        <v>1.47727272727272</v>
      </c>
      <c r="E62" s="1">
        <v>4.7126826193864103E-4</v>
      </c>
      <c r="F62" s="2">
        <f t="shared" si="0"/>
        <v>3.3267318072784331</v>
      </c>
      <c r="G62">
        <v>3.3399020807833502</v>
      </c>
      <c r="H62">
        <v>0.85524080467824704</v>
      </c>
    </row>
    <row r="63" spans="1:8" x14ac:dyDescent="0.3">
      <c r="A63" t="s">
        <v>45</v>
      </c>
      <c r="B63" t="s">
        <v>127</v>
      </c>
      <c r="C63">
        <v>11</v>
      </c>
      <c r="D63">
        <v>1.25</v>
      </c>
      <c r="E63" s="1">
        <v>5.8132278544044901E-4</v>
      </c>
      <c r="F63" s="2">
        <f t="shared" si="0"/>
        <v>3.2355826541688155</v>
      </c>
      <c r="G63">
        <v>3.7824823578248199</v>
      </c>
      <c r="H63">
        <v>0.82788561387433501</v>
      </c>
    </row>
    <row r="64" spans="1:8" x14ac:dyDescent="0.3">
      <c r="A64" t="s">
        <v>7</v>
      </c>
      <c r="B64" t="s">
        <v>23</v>
      </c>
      <c r="C64">
        <v>36</v>
      </c>
      <c r="D64">
        <v>4.0909090909090899</v>
      </c>
      <c r="E64" s="1">
        <v>5.8273161988526103E-4</v>
      </c>
      <c r="F64" s="2">
        <f t="shared" si="0"/>
        <v>3.234531415805316</v>
      </c>
      <c r="G64">
        <v>1.8497919216646199</v>
      </c>
      <c r="H64">
        <v>1.0565072057393201</v>
      </c>
    </row>
    <row r="65" spans="1:8" x14ac:dyDescent="0.3">
      <c r="A65" t="s">
        <v>45</v>
      </c>
      <c r="B65" t="s">
        <v>150</v>
      </c>
      <c r="C65">
        <v>9</v>
      </c>
      <c r="D65">
        <v>1.02272727272727</v>
      </c>
      <c r="E65" s="1">
        <v>5.8870048857015704E-4</v>
      </c>
      <c r="F65" s="2">
        <f t="shared" si="0"/>
        <v>3.2301056037610683</v>
      </c>
      <c r="G65">
        <v>4.6421374391486401</v>
      </c>
      <c r="H65">
        <v>0.83835141946286795</v>
      </c>
    </row>
    <row r="66" spans="1:8" x14ac:dyDescent="0.3">
      <c r="A66" t="s">
        <v>45</v>
      </c>
      <c r="B66" t="s">
        <v>60</v>
      </c>
      <c r="C66">
        <v>10</v>
      </c>
      <c r="D66">
        <v>1.13636363636363</v>
      </c>
      <c r="E66" s="1">
        <v>6.0995791654966803E-4</v>
      </c>
      <c r="F66" s="2">
        <f t="shared" si="0"/>
        <v>3.2147001276789586</v>
      </c>
      <c r="G66">
        <v>4.1263443903543502</v>
      </c>
      <c r="H66">
        <v>0.86850087526491004</v>
      </c>
    </row>
    <row r="67" spans="1:8" x14ac:dyDescent="0.3">
      <c r="A67" t="s">
        <v>45</v>
      </c>
      <c r="B67" t="s">
        <v>84</v>
      </c>
      <c r="C67">
        <v>27</v>
      </c>
      <c r="D67">
        <v>3.0681818181818099</v>
      </c>
      <c r="E67" s="1">
        <v>6.6204343695208602E-4</v>
      </c>
      <c r="F67" s="2">
        <f t="shared" ref="F67:F126" si="1">-LOG10(E67)</f>
        <v>3.179113515379429</v>
      </c>
      <c r="G67">
        <v>2.07014237151223</v>
      </c>
      <c r="H67">
        <v>0.94233784776138696</v>
      </c>
    </row>
    <row r="68" spans="1:8" x14ac:dyDescent="0.3">
      <c r="A68" t="s">
        <v>7</v>
      </c>
      <c r="B68" t="s">
        <v>114</v>
      </c>
      <c r="C68">
        <v>26</v>
      </c>
      <c r="D68">
        <v>2.9545454545454501</v>
      </c>
      <c r="E68" s="1">
        <v>6.96553684189438E-4</v>
      </c>
      <c r="F68" s="2">
        <f t="shared" si="1"/>
        <v>3.1570454063774647</v>
      </c>
      <c r="G68">
        <v>2.0965808682289602</v>
      </c>
      <c r="H68">
        <v>1.2616341236138899</v>
      </c>
    </row>
    <row r="69" spans="1:8" x14ac:dyDescent="0.3">
      <c r="A69" t="s">
        <v>7</v>
      </c>
      <c r="B69" t="s">
        <v>151</v>
      </c>
      <c r="C69">
        <v>5</v>
      </c>
      <c r="D69">
        <v>0.56818181818181801</v>
      </c>
      <c r="E69" s="1">
        <v>6.9885178870973403E-4</v>
      </c>
      <c r="F69" s="2">
        <f t="shared" si="1"/>
        <v>3.1556149189188307</v>
      </c>
      <c r="G69">
        <v>11.0473684210526</v>
      </c>
      <c r="H69">
        <v>1.2657715604544499</v>
      </c>
    </row>
    <row r="70" spans="1:8" x14ac:dyDescent="0.3">
      <c r="A70" t="s">
        <v>7</v>
      </c>
      <c r="B70" t="s">
        <v>142</v>
      </c>
      <c r="C70">
        <v>5</v>
      </c>
      <c r="D70">
        <v>0.56818181818181801</v>
      </c>
      <c r="E70" s="1">
        <v>6.9885178870973403E-4</v>
      </c>
      <c r="F70" s="2">
        <f t="shared" si="1"/>
        <v>3.1556149189188307</v>
      </c>
      <c r="G70">
        <v>11.0473684210526</v>
      </c>
      <c r="H70">
        <v>1.2657715604544499</v>
      </c>
    </row>
    <row r="71" spans="1:8" x14ac:dyDescent="0.3">
      <c r="A71" t="s">
        <v>7</v>
      </c>
      <c r="B71" t="s">
        <v>124</v>
      </c>
      <c r="C71">
        <v>6</v>
      </c>
      <c r="D71">
        <v>0.68181818181818099</v>
      </c>
      <c r="E71" s="1">
        <v>7.3143644874022295E-4</v>
      </c>
      <c r="F71" s="2">
        <f t="shared" si="1"/>
        <v>3.1358234018153941</v>
      </c>
      <c r="G71">
        <v>7.7981424148606804</v>
      </c>
      <c r="H71">
        <v>1.3244183524009101</v>
      </c>
    </row>
    <row r="72" spans="1:8" x14ac:dyDescent="0.3">
      <c r="A72" t="s">
        <v>7</v>
      </c>
      <c r="B72" t="s">
        <v>31</v>
      </c>
      <c r="C72">
        <v>14</v>
      </c>
      <c r="D72">
        <v>1.5909090909090899</v>
      </c>
      <c r="E72" s="1">
        <v>7.4285736090957803E-4</v>
      </c>
      <c r="F72" s="2">
        <f t="shared" si="1"/>
        <v>3.1290945689000944</v>
      </c>
      <c r="G72">
        <v>3.0031681144608999</v>
      </c>
      <c r="H72">
        <v>1.3449662395347901</v>
      </c>
    </row>
    <row r="73" spans="1:8" x14ac:dyDescent="0.3">
      <c r="A73" t="s">
        <v>63</v>
      </c>
      <c r="B73" t="s">
        <v>152</v>
      </c>
      <c r="C73">
        <v>18</v>
      </c>
      <c r="D73">
        <v>2.0454545454545401</v>
      </c>
      <c r="E73" s="1">
        <v>8.5675858473540398E-4</v>
      </c>
      <c r="F73" s="2">
        <f t="shared" si="1"/>
        <v>3.0671415352382931</v>
      </c>
      <c r="G73">
        <v>2.50542546174142</v>
      </c>
      <c r="H73">
        <v>1.3413170891775501</v>
      </c>
    </row>
    <row r="74" spans="1:8" x14ac:dyDescent="0.3">
      <c r="A74" t="s">
        <v>7</v>
      </c>
      <c r="B74" t="s">
        <v>153</v>
      </c>
      <c r="C74">
        <v>12</v>
      </c>
      <c r="D74">
        <v>1.36363636363636</v>
      </c>
      <c r="E74" s="1">
        <v>9.0971574344899905E-4</v>
      </c>
      <c r="F74" s="2">
        <f t="shared" si="1"/>
        <v>3.041094289367646</v>
      </c>
      <c r="G74">
        <v>3.3142105263157799</v>
      </c>
      <c r="H74">
        <v>1.64470805855942</v>
      </c>
    </row>
    <row r="75" spans="1:8" x14ac:dyDescent="0.3">
      <c r="A75" t="s">
        <v>45</v>
      </c>
      <c r="B75" t="s">
        <v>110</v>
      </c>
      <c r="C75">
        <v>19</v>
      </c>
      <c r="D75">
        <v>2.1590909090908998</v>
      </c>
      <c r="E75">
        <v>1.0088844267751201E-3</v>
      </c>
      <c r="F75" s="2">
        <f t="shared" si="1"/>
        <v>2.9961585817201182</v>
      </c>
      <c r="G75">
        <v>2.3955721599557198</v>
      </c>
      <c r="H75">
        <v>1.4327203533509301</v>
      </c>
    </row>
    <row r="76" spans="1:8" x14ac:dyDescent="0.3">
      <c r="A76" t="s">
        <v>7</v>
      </c>
      <c r="B76" t="s">
        <v>154</v>
      </c>
      <c r="C76">
        <v>11</v>
      </c>
      <c r="D76">
        <v>1.25</v>
      </c>
      <c r="E76">
        <v>1.0178732234342399E-3</v>
      </c>
      <c r="F76" s="2">
        <f t="shared" si="1"/>
        <v>2.9923063102031637</v>
      </c>
      <c r="G76">
        <v>3.52234935163996</v>
      </c>
      <c r="H76">
        <v>1.8385404806026</v>
      </c>
    </row>
    <row r="77" spans="1:8" x14ac:dyDescent="0.3">
      <c r="A77" t="s">
        <v>63</v>
      </c>
      <c r="B77" t="s">
        <v>112</v>
      </c>
      <c r="C77">
        <v>5</v>
      </c>
      <c r="D77">
        <v>0.56818181818181801</v>
      </c>
      <c r="E77">
        <v>1.02808309956393E-3</v>
      </c>
      <c r="F77" s="2">
        <f t="shared" si="1"/>
        <v>2.9879717800649974</v>
      </c>
      <c r="G77">
        <v>10.1229311585512</v>
      </c>
      <c r="H77">
        <v>1.6075082856737699</v>
      </c>
    </row>
    <row r="78" spans="1:8" x14ac:dyDescent="0.3">
      <c r="A78" t="s">
        <v>63</v>
      </c>
      <c r="B78" t="s">
        <v>155</v>
      </c>
      <c r="C78">
        <v>5</v>
      </c>
      <c r="D78">
        <v>0.56818181818181801</v>
      </c>
      <c r="E78">
        <v>1.02808309956393E-3</v>
      </c>
      <c r="F78" s="2">
        <f t="shared" si="1"/>
        <v>2.9879717800649974</v>
      </c>
      <c r="G78">
        <v>10.1229311585512</v>
      </c>
      <c r="H78">
        <v>1.6075082856737699</v>
      </c>
    </row>
    <row r="79" spans="1:8" x14ac:dyDescent="0.3">
      <c r="A79" t="s">
        <v>7</v>
      </c>
      <c r="B79" t="s">
        <v>156</v>
      </c>
      <c r="C79">
        <v>7</v>
      </c>
      <c r="D79">
        <v>0.79545454545454497</v>
      </c>
      <c r="E79">
        <v>1.0947937023183399E-3</v>
      </c>
      <c r="F79" s="2">
        <f t="shared" si="1"/>
        <v>2.9606677094864851</v>
      </c>
      <c r="G79">
        <v>5.7282651072124704</v>
      </c>
      <c r="H79">
        <v>1.97617234702934</v>
      </c>
    </row>
    <row r="80" spans="1:8" x14ac:dyDescent="0.3">
      <c r="A80" t="s">
        <v>7</v>
      </c>
      <c r="B80" t="s">
        <v>157</v>
      </c>
      <c r="C80">
        <v>9</v>
      </c>
      <c r="D80">
        <v>1.02272727272727</v>
      </c>
      <c r="E80">
        <v>1.10335347511635E-3</v>
      </c>
      <c r="F80" s="2">
        <f t="shared" si="1"/>
        <v>2.9572853328000979</v>
      </c>
      <c r="G80">
        <v>4.2309070548712198</v>
      </c>
      <c r="H80">
        <v>1.9914768497453701</v>
      </c>
    </row>
    <row r="81" spans="1:8" x14ac:dyDescent="0.3">
      <c r="A81" t="s">
        <v>7</v>
      </c>
      <c r="B81" t="s">
        <v>158</v>
      </c>
      <c r="C81">
        <v>13</v>
      </c>
      <c r="D81">
        <v>1.47727272727272</v>
      </c>
      <c r="E81">
        <v>1.1640126394209199E-3</v>
      </c>
      <c r="F81" s="2">
        <f t="shared" si="1"/>
        <v>2.9340423038777477</v>
      </c>
      <c r="G81">
        <v>3.0234903047091399</v>
      </c>
      <c r="H81">
        <v>2.0998681154174599</v>
      </c>
    </row>
    <row r="82" spans="1:8" x14ac:dyDescent="0.3">
      <c r="A82" t="s">
        <v>45</v>
      </c>
      <c r="B82" t="s">
        <v>86</v>
      </c>
      <c r="C82">
        <v>32</v>
      </c>
      <c r="D82">
        <v>3.63636363636363</v>
      </c>
      <c r="E82">
        <v>1.1797104613529301E-3</v>
      </c>
      <c r="F82" s="2">
        <f t="shared" si="1"/>
        <v>2.9282245693603008</v>
      </c>
      <c r="G82">
        <v>1.8573826411825201</v>
      </c>
      <c r="H82">
        <v>1.6734126743014199</v>
      </c>
    </row>
    <row r="83" spans="1:8" x14ac:dyDescent="0.3">
      <c r="A83" t="s">
        <v>63</v>
      </c>
      <c r="B83" t="s">
        <v>111</v>
      </c>
      <c r="C83">
        <v>30</v>
      </c>
      <c r="D83">
        <v>3.4090909090908998</v>
      </c>
      <c r="E83">
        <v>1.2641886981152599E-3</v>
      </c>
      <c r="F83" s="2">
        <f t="shared" si="1"/>
        <v>2.8981880965965474</v>
      </c>
      <c r="G83">
        <v>1.8926726812021999</v>
      </c>
      <c r="H83">
        <v>1.9732494088989101</v>
      </c>
    </row>
    <row r="84" spans="1:8" x14ac:dyDescent="0.3">
      <c r="A84" t="s">
        <v>63</v>
      </c>
      <c r="B84" t="s">
        <v>159</v>
      </c>
      <c r="C84">
        <v>10</v>
      </c>
      <c r="D84">
        <v>1.13636363636363</v>
      </c>
      <c r="E84">
        <v>1.3270899128581799E-3</v>
      </c>
      <c r="F84" s="2">
        <f t="shared" si="1"/>
        <v>2.877099651864035</v>
      </c>
      <c r="G84">
        <v>3.7117414248021099</v>
      </c>
      <c r="H84">
        <v>2.0704719942635998</v>
      </c>
    </row>
    <row r="85" spans="1:8" x14ac:dyDescent="0.3">
      <c r="A85" t="s">
        <v>7</v>
      </c>
      <c r="B85" t="s">
        <v>160</v>
      </c>
      <c r="C85">
        <v>5</v>
      </c>
      <c r="D85">
        <v>0.56818181818181801</v>
      </c>
      <c r="E85">
        <v>1.53203777840839E-3</v>
      </c>
      <c r="F85" s="2">
        <f t="shared" si="1"/>
        <v>2.8147305253352632</v>
      </c>
      <c r="G85">
        <v>9.20614035087719</v>
      </c>
      <c r="H85">
        <v>2.7550636481535502</v>
      </c>
    </row>
    <row r="86" spans="1:8" x14ac:dyDescent="0.3">
      <c r="A86" t="s">
        <v>63</v>
      </c>
      <c r="B86" t="s">
        <v>161</v>
      </c>
      <c r="C86">
        <v>7</v>
      </c>
      <c r="D86">
        <v>0.79545454545454497</v>
      </c>
      <c r="E86">
        <v>1.56221271527752E-3</v>
      </c>
      <c r="F86" s="2">
        <f t="shared" si="1"/>
        <v>2.8062598316741316</v>
      </c>
      <c r="G86">
        <v>5.3756255117823599</v>
      </c>
      <c r="H86">
        <v>2.4330879385375899</v>
      </c>
    </row>
    <row r="87" spans="1:8" x14ac:dyDescent="0.3">
      <c r="A87" t="s">
        <v>63</v>
      </c>
      <c r="B87" t="s">
        <v>162</v>
      </c>
      <c r="C87">
        <v>4</v>
      </c>
      <c r="D87">
        <v>0.45454545454545398</v>
      </c>
      <c r="E87">
        <v>1.6224766534072999E-3</v>
      </c>
      <c r="F87" s="2">
        <f t="shared" si="1"/>
        <v>2.7898215437536824</v>
      </c>
      <c r="G87">
        <v>14.8469656992084</v>
      </c>
      <c r="H87">
        <v>2.5258267680378799</v>
      </c>
    </row>
    <row r="88" spans="1:8" x14ac:dyDescent="0.3">
      <c r="A88" t="s">
        <v>7</v>
      </c>
      <c r="B88" t="s">
        <v>163</v>
      </c>
      <c r="C88">
        <v>6</v>
      </c>
      <c r="D88">
        <v>0.68181818181818099</v>
      </c>
      <c r="E88">
        <v>1.6371988865694601E-3</v>
      </c>
      <c r="F88" s="2">
        <f t="shared" si="1"/>
        <v>2.785898559382805</v>
      </c>
      <c r="G88">
        <v>6.6284210526315697</v>
      </c>
      <c r="H88">
        <v>2.9415194278691201</v>
      </c>
    </row>
    <row r="89" spans="1:8" x14ac:dyDescent="0.3">
      <c r="A89" t="s">
        <v>45</v>
      </c>
      <c r="B89" t="s">
        <v>100</v>
      </c>
      <c r="C89">
        <v>17</v>
      </c>
      <c r="D89">
        <v>1.9318181818181801</v>
      </c>
      <c r="E89">
        <v>1.8787397443163201E-3</v>
      </c>
      <c r="F89" s="2">
        <f t="shared" si="1"/>
        <v>2.7261333771297127</v>
      </c>
      <c r="G89">
        <v>2.4113325031133201</v>
      </c>
      <c r="H89">
        <v>2.6526547622074799</v>
      </c>
    </row>
    <row r="90" spans="1:8" x14ac:dyDescent="0.3">
      <c r="A90" t="s">
        <v>45</v>
      </c>
      <c r="B90" t="s">
        <v>55</v>
      </c>
      <c r="C90">
        <v>8</v>
      </c>
      <c r="D90">
        <v>0.90909090909090895</v>
      </c>
      <c r="E90">
        <v>1.8917280840923E-3</v>
      </c>
      <c r="F90" s="2">
        <f t="shared" si="1"/>
        <v>2.7231412886874273</v>
      </c>
      <c r="G90">
        <v>4.4282720286729598</v>
      </c>
      <c r="H90">
        <v>2.6707634743751201</v>
      </c>
    </row>
    <row r="91" spans="1:8" x14ac:dyDescent="0.3">
      <c r="A91" t="s">
        <v>7</v>
      </c>
      <c r="B91" t="s">
        <v>30</v>
      </c>
      <c r="C91">
        <v>5</v>
      </c>
      <c r="D91">
        <v>0.56818181818181801</v>
      </c>
      <c r="E91">
        <v>2.13431361966447E-3</v>
      </c>
      <c r="F91" s="2">
        <f t="shared" si="1"/>
        <v>2.6707417642544571</v>
      </c>
      <c r="G91">
        <v>8.49797570850202</v>
      </c>
      <c r="H91">
        <v>3.8183634707945502</v>
      </c>
    </row>
    <row r="92" spans="1:8" x14ac:dyDescent="0.3">
      <c r="A92" t="s">
        <v>7</v>
      </c>
      <c r="B92" t="s">
        <v>164</v>
      </c>
      <c r="C92">
        <v>5</v>
      </c>
      <c r="D92">
        <v>0.56818181818181801</v>
      </c>
      <c r="E92">
        <v>2.13431361966447E-3</v>
      </c>
      <c r="F92" s="2">
        <f t="shared" si="1"/>
        <v>2.6707417642544571</v>
      </c>
      <c r="G92">
        <v>8.49797570850202</v>
      </c>
      <c r="H92">
        <v>3.8183634707945502</v>
      </c>
    </row>
    <row r="93" spans="1:8" x14ac:dyDescent="0.3">
      <c r="A93" t="s">
        <v>7</v>
      </c>
      <c r="B93" t="s">
        <v>79</v>
      </c>
      <c r="C93">
        <v>10</v>
      </c>
      <c r="D93">
        <v>1.13636363636363</v>
      </c>
      <c r="E93">
        <v>2.22516372724E-3</v>
      </c>
      <c r="F93" s="2">
        <f t="shared" si="1"/>
        <v>2.6526380281793074</v>
      </c>
      <c r="G93">
        <v>3.4523026315789398</v>
      </c>
      <c r="H93">
        <v>3.9777995976810301</v>
      </c>
    </row>
    <row r="94" spans="1:8" x14ac:dyDescent="0.3">
      <c r="A94" t="s">
        <v>45</v>
      </c>
      <c r="B94" t="s">
        <v>165</v>
      </c>
      <c r="C94">
        <v>9</v>
      </c>
      <c r="D94">
        <v>1.02272727272727</v>
      </c>
      <c r="E94">
        <v>2.3480331162389601E-3</v>
      </c>
      <c r="F94" s="2">
        <f t="shared" si="1"/>
        <v>2.6292957821695597</v>
      </c>
      <c r="G94">
        <v>3.7824823578248199</v>
      </c>
      <c r="H94">
        <v>3.30497201882701</v>
      </c>
    </row>
    <row r="95" spans="1:8" x14ac:dyDescent="0.3">
      <c r="A95" t="s">
        <v>7</v>
      </c>
      <c r="B95" t="s">
        <v>122</v>
      </c>
      <c r="C95">
        <v>18</v>
      </c>
      <c r="D95">
        <v>2.0454545454545401</v>
      </c>
      <c r="E95">
        <v>2.4769467159279799E-3</v>
      </c>
      <c r="F95" s="2">
        <f t="shared" si="1"/>
        <v>2.6060833358555655</v>
      </c>
      <c r="G95">
        <v>2.2726015037593901</v>
      </c>
      <c r="H95">
        <v>4.4183582566972097</v>
      </c>
    </row>
    <row r="96" spans="1:8" x14ac:dyDescent="0.3">
      <c r="A96" t="s">
        <v>7</v>
      </c>
      <c r="B96" t="s">
        <v>166</v>
      </c>
      <c r="C96">
        <v>6</v>
      </c>
      <c r="D96">
        <v>0.68181818181818099</v>
      </c>
      <c r="E96">
        <v>2.5800544232613899E-3</v>
      </c>
      <c r="F96" s="2">
        <f t="shared" si="1"/>
        <v>2.5883711330007921</v>
      </c>
      <c r="G96">
        <v>6.0258373205741602</v>
      </c>
      <c r="H96">
        <v>4.5982195996768898</v>
      </c>
    </row>
    <row r="97" spans="1:8" x14ac:dyDescent="0.3">
      <c r="A97" t="s">
        <v>45</v>
      </c>
      <c r="B97" t="s">
        <v>167</v>
      </c>
      <c r="C97">
        <v>5</v>
      </c>
      <c r="D97">
        <v>0.56818181818181801</v>
      </c>
      <c r="E97">
        <v>2.61583426977777E-3</v>
      </c>
      <c r="F97" s="2">
        <f t="shared" si="1"/>
        <v>2.5823897748741533</v>
      </c>
      <c r="G97">
        <v>8.1053193381960504</v>
      </c>
      <c r="H97">
        <v>3.6753910840100601</v>
      </c>
    </row>
    <row r="98" spans="1:8" x14ac:dyDescent="0.3">
      <c r="A98" t="s">
        <v>7</v>
      </c>
      <c r="B98" t="s">
        <v>168</v>
      </c>
      <c r="C98">
        <v>15</v>
      </c>
      <c r="D98">
        <v>1.7045454545454499</v>
      </c>
      <c r="E98">
        <v>2.7818754622927701E-3</v>
      </c>
      <c r="F98" s="2">
        <f t="shared" si="1"/>
        <v>2.5556623162022292</v>
      </c>
      <c r="G98">
        <v>2.49188761377127</v>
      </c>
      <c r="H98">
        <v>4.94935127567335</v>
      </c>
    </row>
    <row r="99" spans="1:8" x14ac:dyDescent="0.3">
      <c r="A99" t="s">
        <v>7</v>
      </c>
      <c r="B99" t="s">
        <v>136</v>
      </c>
      <c r="C99">
        <v>4</v>
      </c>
      <c r="D99">
        <v>0.45454545454545398</v>
      </c>
      <c r="E99">
        <v>2.80784106986647E-3</v>
      </c>
      <c r="F99" s="2">
        <f t="shared" si="1"/>
        <v>2.5516274778931503</v>
      </c>
      <c r="G99">
        <v>12.625563909774399</v>
      </c>
      <c r="H99">
        <v>4.9944378971016796</v>
      </c>
    </row>
    <row r="100" spans="1:8" x14ac:dyDescent="0.3">
      <c r="A100" t="s">
        <v>7</v>
      </c>
      <c r="B100" t="s">
        <v>169</v>
      </c>
      <c r="C100">
        <v>17</v>
      </c>
      <c r="D100">
        <v>1.9318181818181801</v>
      </c>
      <c r="E100">
        <v>3.1351014203112402E-3</v>
      </c>
      <c r="F100" s="2">
        <f t="shared" si="1"/>
        <v>2.503748405209957</v>
      </c>
      <c r="G100">
        <v>2.2903080872913901</v>
      </c>
      <c r="H100">
        <v>5.5609620108400604</v>
      </c>
    </row>
    <row r="101" spans="1:8" x14ac:dyDescent="0.3">
      <c r="A101" t="s">
        <v>7</v>
      </c>
      <c r="B101" t="s">
        <v>170</v>
      </c>
      <c r="C101">
        <v>13</v>
      </c>
      <c r="D101">
        <v>1.47727272727272</v>
      </c>
      <c r="E101">
        <v>3.23071755356223E-3</v>
      </c>
      <c r="F101" s="2">
        <f t="shared" si="1"/>
        <v>2.490701008646302</v>
      </c>
      <c r="G101">
        <v>2.6844072798819401</v>
      </c>
      <c r="H101">
        <v>5.72588052996276</v>
      </c>
    </row>
    <row r="102" spans="1:8" x14ac:dyDescent="0.3">
      <c r="A102" t="s">
        <v>7</v>
      </c>
      <c r="B102" t="s">
        <v>171</v>
      </c>
      <c r="C102">
        <v>8</v>
      </c>
      <c r="D102">
        <v>0.90909090909090895</v>
      </c>
      <c r="E102">
        <v>3.7976052775916102E-3</v>
      </c>
      <c r="F102" s="2">
        <f t="shared" si="1"/>
        <v>2.4204901777434245</v>
      </c>
      <c r="G102">
        <v>3.9279532163742599</v>
      </c>
      <c r="H102">
        <v>6.6980703798123304</v>
      </c>
    </row>
    <row r="103" spans="1:8" x14ac:dyDescent="0.3">
      <c r="A103" t="s">
        <v>45</v>
      </c>
      <c r="B103" t="s">
        <v>126</v>
      </c>
      <c r="C103">
        <v>123</v>
      </c>
      <c r="D103">
        <v>13.9772727272727</v>
      </c>
      <c r="E103">
        <v>3.8148926470335399E-3</v>
      </c>
      <c r="F103" s="2">
        <f t="shared" si="1"/>
        <v>2.4185176787987306</v>
      </c>
      <c r="G103">
        <v>1.2688509000339601</v>
      </c>
      <c r="H103">
        <v>5.3177872142837304</v>
      </c>
    </row>
    <row r="104" spans="1:8" x14ac:dyDescent="0.3">
      <c r="A104" t="s">
        <v>7</v>
      </c>
      <c r="B104" t="s">
        <v>125</v>
      </c>
      <c r="C104">
        <v>23</v>
      </c>
      <c r="D104">
        <v>2.6136363636363602</v>
      </c>
      <c r="E104">
        <v>3.97635363328865E-3</v>
      </c>
      <c r="F104" s="2">
        <f t="shared" si="1"/>
        <v>2.400514998983883</v>
      </c>
      <c r="G104">
        <v>1.9396143029329</v>
      </c>
      <c r="H104">
        <v>7.0026465283757302</v>
      </c>
    </row>
    <row r="105" spans="1:8" x14ac:dyDescent="0.3">
      <c r="A105" t="s">
        <v>45</v>
      </c>
      <c r="B105" t="s">
        <v>172</v>
      </c>
      <c r="C105">
        <v>11</v>
      </c>
      <c r="D105">
        <v>1.25</v>
      </c>
      <c r="E105">
        <v>4.0826711483371797E-3</v>
      </c>
      <c r="F105" s="2">
        <f t="shared" si="1"/>
        <v>2.3890556002911238</v>
      </c>
      <c r="G105">
        <v>2.9369863013698598</v>
      </c>
      <c r="H105">
        <v>5.6809980474815696</v>
      </c>
    </row>
    <row r="106" spans="1:8" x14ac:dyDescent="0.3">
      <c r="A106" t="s">
        <v>45</v>
      </c>
      <c r="B106" t="s">
        <v>173</v>
      </c>
      <c r="C106">
        <v>20</v>
      </c>
      <c r="D106">
        <v>2.2727272727272698</v>
      </c>
      <c r="E106">
        <v>4.4276762604907403E-3</v>
      </c>
      <c r="F106" s="2">
        <f t="shared" si="1"/>
        <v>2.3538241410504059</v>
      </c>
      <c r="G106">
        <v>2.0445850582836802</v>
      </c>
      <c r="H106">
        <v>6.1470476883916803</v>
      </c>
    </row>
    <row r="107" spans="1:8" x14ac:dyDescent="0.3">
      <c r="A107" t="s">
        <v>7</v>
      </c>
      <c r="B107" t="s">
        <v>95</v>
      </c>
      <c r="C107">
        <v>11</v>
      </c>
      <c r="D107">
        <v>1.25</v>
      </c>
      <c r="E107">
        <v>4.91172655518429E-3</v>
      </c>
      <c r="F107" s="2">
        <f t="shared" si="1"/>
        <v>2.3087658191633418</v>
      </c>
      <c r="G107">
        <v>2.8593188854489102</v>
      </c>
      <c r="H107">
        <v>8.5811994863207204</v>
      </c>
    </row>
    <row r="108" spans="1:8" x14ac:dyDescent="0.3">
      <c r="A108" t="s">
        <v>63</v>
      </c>
      <c r="B108" t="s">
        <v>141</v>
      </c>
      <c r="C108">
        <v>18</v>
      </c>
      <c r="D108">
        <v>2.0454545454545401</v>
      </c>
      <c r="E108">
        <v>5.03643834841887E-3</v>
      </c>
      <c r="F108" s="2">
        <f t="shared" si="1"/>
        <v>2.2978764779258389</v>
      </c>
      <c r="G108">
        <v>2.1209950998869198</v>
      </c>
      <c r="H108">
        <v>7.6467348515745801</v>
      </c>
    </row>
    <row r="109" spans="1:8" x14ac:dyDescent="0.3">
      <c r="A109" t="s">
        <v>7</v>
      </c>
      <c r="B109" t="s">
        <v>174</v>
      </c>
      <c r="C109">
        <v>11</v>
      </c>
      <c r="D109">
        <v>1.25</v>
      </c>
      <c r="E109">
        <v>5.3391525929447001E-3</v>
      </c>
      <c r="F109" s="2">
        <f t="shared" si="1"/>
        <v>2.2725276668313872</v>
      </c>
      <c r="G109">
        <v>2.8260709914320601</v>
      </c>
      <c r="H109">
        <v>9.2940705929936307</v>
      </c>
    </row>
    <row r="110" spans="1:8" x14ac:dyDescent="0.3">
      <c r="A110" t="s">
        <v>63</v>
      </c>
      <c r="B110" t="s">
        <v>65</v>
      </c>
      <c r="C110">
        <v>3</v>
      </c>
      <c r="D110">
        <v>0.34090909090909</v>
      </c>
      <c r="E110">
        <v>5.8454855853027603E-3</v>
      </c>
      <c r="F110" s="2">
        <f t="shared" si="1"/>
        <v>2.2331794061004246</v>
      </c>
      <c r="G110">
        <v>22.270448548812599</v>
      </c>
      <c r="H110">
        <v>8.8228002871229503</v>
      </c>
    </row>
    <row r="111" spans="1:8" x14ac:dyDescent="0.3">
      <c r="A111" t="s">
        <v>7</v>
      </c>
      <c r="B111" t="s">
        <v>175</v>
      </c>
      <c r="C111">
        <v>7</v>
      </c>
      <c r="D111">
        <v>0.79545454545454497</v>
      </c>
      <c r="E111">
        <v>5.8607470787666498E-3</v>
      </c>
      <c r="F111" s="2">
        <f t="shared" si="1"/>
        <v>2.232047020243717</v>
      </c>
      <c r="G111">
        <v>4.1800853485063998</v>
      </c>
      <c r="H111">
        <v>10.156881081245199</v>
      </c>
    </row>
    <row r="112" spans="1:8" x14ac:dyDescent="0.3">
      <c r="A112" t="s">
        <v>7</v>
      </c>
      <c r="B112" t="s">
        <v>105</v>
      </c>
      <c r="C112">
        <v>12</v>
      </c>
      <c r="D112">
        <v>1.36363636363636</v>
      </c>
      <c r="E112">
        <v>5.87985818026052E-3</v>
      </c>
      <c r="F112" s="2">
        <f t="shared" si="1"/>
        <v>2.2306331488002318</v>
      </c>
      <c r="G112">
        <v>2.6251172485669598</v>
      </c>
      <c r="H112">
        <v>10.1883464683985</v>
      </c>
    </row>
    <row r="113" spans="1:8" x14ac:dyDescent="0.3">
      <c r="A113" t="s">
        <v>7</v>
      </c>
      <c r="B113" t="s">
        <v>22</v>
      </c>
      <c r="C113">
        <v>3</v>
      </c>
      <c r="D113">
        <v>0.34090909090909</v>
      </c>
      <c r="E113">
        <v>5.9374396064329803E-3</v>
      </c>
      <c r="F113" s="2">
        <f t="shared" si="1"/>
        <v>2.2264007948367683</v>
      </c>
      <c r="G113">
        <v>22.094736842105199</v>
      </c>
      <c r="H113">
        <v>10.2830881952464</v>
      </c>
    </row>
    <row r="114" spans="1:8" x14ac:dyDescent="0.3">
      <c r="A114" t="s">
        <v>7</v>
      </c>
      <c r="B114" t="s">
        <v>176</v>
      </c>
      <c r="C114">
        <v>9</v>
      </c>
      <c r="D114">
        <v>1.02272727272727</v>
      </c>
      <c r="E114">
        <v>5.9399083682321E-3</v>
      </c>
      <c r="F114" s="2">
        <f t="shared" si="1"/>
        <v>2.2262202545942467</v>
      </c>
      <c r="G114">
        <v>3.2598792062122501</v>
      </c>
      <c r="H114">
        <v>10.2871480654597</v>
      </c>
    </row>
    <row r="115" spans="1:8" x14ac:dyDescent="0.3">
      <c r="A115" t="s">
        <v>45</v>
      </c>
      <c r="B115" t="s">
        <v>177</v>
      </c>
      <c r="C115">
        <v>11</v>
      </c>
      <c r="D115">
        <v>1.25</v>
      </c>
      <c r="E115">
        <v>6.1380689943226797E-3</v>
      </c>
      <c r="F115" s="2">
        <f t="shared" si="1"/>
        <v>2.2119682342350502</v>
      </c>
      <c r="G115">
        <v>2.7738203957382002</v>
      </c>
      <c r="H115">
        <v>8.4260663612949092</v>
      </c>
    </row>
    <row r="116" spans="1:8" x14ac:dyDescent="0.3">
      <c r="A116" t="s">
        <v>63</v>
      </c>
      <c r="B116" t="s">
        <v>109</v>
      </c>
      <c r="C116">
        <v>4</v>
      </c>
      <c r="D116">
        <v>0.45454545454545398</v>
      </c>
      <c r="E116">
        <v>6.15801193783839E-3</v>
      </c>
      <c r="F116" s="2">
        <f t="shared" si="1"/>
        <v>2.2105594735146146</v>
      </c>
      <c r="G116">
        <v>9.8979771328056199</v>
      </c>
      <c r="H116">
        <v>9.2733347290222898</v>
      </c>
    </row>
    <row r="117" spans="1:8" x14ac:dyDescent="0.3">
      <c r="A117" t="s">
        <v>63</v>
      </c>
      <c r="B117" t="s">
        <v>178</v>
      </c>
      <c r="C117">
        <v>429</v>
      </c>
      <c r="D117">
        <v>48.75</v>
      </c>
      <c r="E117">
        <v>6.1864749341719403E-3</v>
      </c>
      <c r="F117" s="2">
        <f t="shared" si="1"/>
        <v>2.2085567423715364</v>
      </c>
      <c r="G117">
        <v>1.0875381249220899</v>
      </c>
      <c r="H117">
        <v>9.3142629053386301</v>
      </c>
    </row>
    <row r="118" spans="1:8" x14ac:dyDescent="0.3">
      <c r="A118" t="s">
        <v>7</v>
      </c>
      <c r="B118" t="s">
        <v>140</v>
      </c>
      <c r="C118">
        <v>4</v>
      </c>
      <c r="D118">
        <v>0.45454545454545398</v>
      </c>
      <c r="E118">
        <v>6.2959198328906302E-3</v>
      </c>
      <c r="F118" s="2">
        <f t="shared" si="1"/>
        <v>2.2009408105655881</v>
      </c>
      <c r="G118">
        <v>9.8198830409356699</v>
      </c>
      <c r="H118">
        <v>10.870793239203101</v>
      </c>
    </row>
    <row r="119" spans="1:8" x14ac:dyDescent="0.3">
      <c r="A119" t="s">
        <v>45</v>
      </c>
      <c r="B119" t="s">
        <v>179</v>
      </c>
      <c r="C119">
        <v>42</v>
      </c>
      <c r="D119">
        <v>4.7727272727272698</v>
      </c>
      <c r="E119">
        <v>6.4464138490093496E-3</v>
      </c>
      <c r="F119" s="2">
        <f t="shared" si="1"/>
        <v>2.1906818169478357</v>
      </c>
      <c r="G119">
        <v>1.53492037708833</v>
      </c>
      <c r="H119">
        <v>8.8314046610889605</v>
      </c>
    </row>
    <row r="120" spans="1:8" x14ac:dyDescent="0.3">
      <c r="A120" t="s">
        <v>7</v>
      </c>
      <c r="B120" t="s">
        <v>180</v>
      </c>
      <c r="C120">
        <v>7</v>
      </c>
      <c r="D120">
        <v>0.79545454545454497</v>
      </c>
      <c r="E120">
        <v>6.6993631137367299E-3</v>
      </c>
      <c r="F120" s="2">
        <f t="shared" si="1"/>
        <v>2.173966482274825</v>
      </c>
      <c r="G120">
        <v>4.0700831024930704</v>
      </c>
      <c r="H120">
        <v>11.527860030041699</v>
      </c>
    </row>
    <row r="121" spans="1:8" x14ac:dyDescent="0.3">
      <c r="A121" t="s">
        <v>7</v>
      </c>
      <c r="B121" t="s">
        <v>181</v>
      </c>
      <c r="C121">
        <v>9</v>
      </c>
      <c r="D121">
        <v>1.02272727272727</v>
      </c>
      <c r="E121">
        <v>7.22103911780276E-3</v>
      </c>
      <c r="F121" s="2">
        <f t="shared" si="1"/>
        <v>2.1414003023394903</v>
      </c>
      <c r="G121">
        <v>3.1563909774435999</v>
      </c>
      <c r="H121">
        <v>12.3707006538035</v>
      </c>
    </row>
    <row r="122" spans="1:8" x14ac:dyDescent="0.3">
      <c r="A122" t="s">
        <v>7</v>
      </c>
      <c r="B122" t="s">
        <v>18</v>
      </c>
      <c r="C122">
        <v>9</v>
      </c>
      <c r="D122">
        <v>1.02272727272727</v>
      </c>
      <c r="E122">
        <v>7.22103911780276E-3</v>
      </c>
      <c r="F122" s="2">
        <f t="shared" si="1"/>
        <v>2.1414003023394903</v>
      </c>
      <c r="G122">
        <v>3.1563909774435999</v>
      </c>
      <c r="H122">
        <v>12.3707006538035</v>
      </c>
    </row>
    <row r="123" spans="1:8" x14ac:dyDescent="0.3">
      <c r="A123" t="s">
        <v>7</v>
      </c>
      <c r="B123" t="s">
        <v>123</v>
      </c>
      <c r="C123">
        <v>10</v>
      </c>
      <c r="D123">
        <v>1.13636363636363</v>
      </c>
      <c r="E123">
        <v>8.4340071709030299E-3</v>
      </c>
      <c r="F123" s="2">
        <f t="shared" si="1"/>
        <v>2.0739660340678601</v>
      </c>
      <c r="G123">
        <v>2.8326585695006701</v>
      </c>
      <c r="H123">
        <v>14.3011791296595</v>
      </c>
    </row>
    <row r="124" spans="1:8" x14ac:dyDescent="0.3">
      <c r="A124" t="s">
        <v>7</v>
      </c>
      <c r="B124" t="s">
        <v>134</v>
      </c>
      <c r="C124">
        <v>11</v>
      </c>
      <c r="D124">
        <v>1.25</v>
      </c>
      <c r="E124">
        <v>8.5477783894517701E-3</v>
      </c>
      <c r="F124" s="2">
        <f t="shared" si="1"/>
        <v>2.0681467459237188</v>
      </c>
      <c r="G124">
        <v>2.64176201372997</v>
      </c>
      <c r="H124">
        <v>14.4801730423133</v>
      </c>
    </row>
    <row r="125" spans="1:8" x14ac:dyDescent="0.3">
      <c r="A125" t="s">
        <v>7</v>
      </c>
      <c r="B125" t="s">
        <v>182</v>
      </c>
      <c r="C125">
        <v>4</v>
      </c>
      <c r="D125">
        <v>0.45454545454545398</v>
      </c>
      <c r="E125">
        <v>8.6946632805283697E-3</v>
      </c>
      <c r="F125" s="2">
        <f t="shared" si="1"/>
        <v>2.0607472323202773</v>
      </c>
      <c r="G125">
        <v>8.8378947368421006</v>
      </c>
      <c r="H125">
        <v>14.7107414847658</v>
      </c>
    </row>
    <row r="126" spans="1:8" x14ac:dyDescent="0.3">
      <c r="A126" t="s">
        <v>7</v>
      </c>
      <c r="B126" t="s">
        <v>183</v>
      </c>
      <c r="C126">
        <v>6</v>
      </c>
      <c r="D126">
        <v>0.68181818181818099</v>
      </c>
      <c r="E126">
        <v>8.9640715228841497E-3</v>
      </c>
      <c r="F126" s="2">
        <f t="shared" si="1"/>
        <v>2.0474946869573696</v>
      </c>
      <c r="G126">
        <v>4.5713248638838397</v>
      </c>
      <c r="H126">
        <v>15.13211129597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06C5F-5F88-41F3-8AB5-1B1C71BAB8B4}">
  <sheetPr>
    <tabColor theme="9" tint="0.39997558519241921"/>
  </sheetPr>
  <dimension ref="A1:H48"/>
  <sheetViews>
    <sheetView topLeftCell="A4" workbookViewId="0">
      <selection activeCell="B1" sqref="B1:B1048576"/>
    </sheetView>
  </sheetViews>
  <sheetFormatPr defaultRowHeight="14.4" x14ac:dyDescent="0.3"/>
  <cols>
    <col min="1" max="1" width="19.109375" bestFit="1" customWidth="1"/>
    <col min="2" max="2" width="109.6640625" bestFit="1" customWidth="1"/>
    <col min="3" max="3" width="6.109375" bestFit="1" customWidth="1"/>
    <col min="4" max="5" width="12" bestFit="1" customWidth="1"/>
    <col min="6" max="6" width="10.109375" bestFit="1" customWidth="1"/>
    <col min="7" max="7" width="14.77734375" bestFit="1" customWidth="1"/>
    <col min="8" max="8" width="12" bestFit="1" customWidth="1"/>
  </cols>
  <sheetData>
    <row r="1" spans="1:8" ht="15" thickBot="1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32</v>
      </c>
      <c r="G1" s="4" t="s">
        <v>5</v>
      </c>
      <c r="H1" s="5" t="s">
        <v>6</v>
      </c>
    </row>
    <row r="2" spans="1:8" x14ac:dyDescent="0.3">
      <c r="A2" t="s">
        <v>45</v>
      </c>
      <c r="B2" t="s">
        <v>51</v>
      </c>
      <c r="C2">
        <v>27</v>
      </c>
      <c r="D2">
        <v>26.213592233009699</v>
      </c>
      <c r="E2" s="1">
        <v>2.36793981536738E-7</v>
      </c>
      <c r="F2" s="2">
        <f>-LOG10(E2)</f>
        <v>6.6256293400344237</v>
      </c>
      <c r="G2">
        <v>3.08706945228684</v>
      </c>
      <c r="H2" s="1">
        <v>2.8622978772707599E-4</v>
      </c>
    </row>
    <row r="3" spans="1:8" x14ac:dyDescent="0.3">
      <c r="A3" t="s">
        <v>63</v>
      </c>
      <c r="B3" t="s">
        <v>64</v>
      </c>
      <c r="C3">
        <v>6</v>
      </c>
      <c r="D3">
        <v>5.8252427184466002</v>
      </c>
      <c r="E3" s="1">
        <v>3.0685800052524501E-7</v>
      </c>
      <c r="F3" s="2">
        <f t="shared" ref="F3:F48" si="0">-LOG10(E3)</f>
        <v>6.5130625491319787</v>
      </c>
      <c r="G3">
        <v>40.644462279293698</v>
      </c>
      <c r="H3" s="1">
        <v>3.8555159636022198E-4</v>
      </c>
    </row>
    <row r="4" spans="1:8" x14ac:dyDescent="0.3">
      <c r="A4" t="s">
        <v>7</v>
      </c>
      <c r="B4" t="s">
        <v>9</v>
      </c>
      <c r="C4">
        <v>7</v>
      </c>
      <c r="D4">
        <v>6.7961165048543597</v>
      </c>
      <c r="E4" s="1">
        <v>2.7982830572487399E-6</v>
      </c>
      <c r="F4" s="2">
        <f t="shared" si="0"/>
        <v>5.5531083570409221</v>
      </c>
      <c r="G4">
        <v>17.4268346923647</v>
      </c>
      <c r="H4">
        <v>4.2287070903146403E-3</v>
      </c>
    </row>
    <row r="5" spans="1:8" x14ac:dyDescent="0.3">
      <c r="A5" t="s">
        <v>7</v>
      </c>
      <c r="B5" t="s">
        <v>10</v>
      </c>
      <c r="C5">
        <v>13</v>
      </c>
      <c r="D5">
        <v>12.6213592233009</v>
      </c>
      <c r="E5" s="1">
        <v>3.9344134753909801E-6</v>
      </c>
      <c r="F5" s="2">
        <f t="shared" si="0"/>
        <v>5.4051200011414702</v>
      </c>
      <c r="G5">
        <v>5.4580822602825299</v>
      </c>
      <c r="H5">
        <v>5.9455560586174601E-3</v>
      </c>
    </row>
    <row r="6" spans="1:8" x14ac:dyDescent="0.3">
      <c r="A6" t="s">
        <v>45</v>
      </c>
      <c r="B6" t="s">
        <v>52</v>
      </c>
      <c r="C6">
        <v>23</v>
      </c>
      <c r="D6">
        <v>22.330097087378601</v>
      </c>
      <c r="E6" s="1">
        <v>4.6549260408688302E-6</v>
      </c>
      <c r="F6" s="2">
        <f t="shared" si="0"/>
        <v>5.3320872148540071</v>
      </c>
      <c r="G6">
        <v>2.99212620908733</v>
      </c>
      <c r="H6">
        <v>5.6266035554641798E-3</v>
      </c>
    </row>
    <row r="7" spans="1:8" x14ac:dyDescent="0.3">
      <c r="A7" t="s">
        <v>45</v>
      </c>
      <c r="B7" t="s">
        <v>46</v>
      </c>
      <c r="C7">
        <v>22</v>
      </c>
      <c r="D7">
        <v>21.3592233009708</v>
      </c>
      <c r="E7" s="1">
        <v>7.70184680781044E-6</v>
      </c>
      <c r="F7" s="2">
        <f t="shared" si="0"/>
        <v>5.1134051238831457</v>
      </c>
      <c r="G7">
        <v>3.0065165388105202</v>
      </c>
      <c r="H7">
        <v>9.3093867135185492E-3</v>
      </c>
    </row>
    <row r="8" spans="1:8" x14ac:dyDescent="0.3">
      <c r="A8" t="s">
        <v>63</v>
      </c>
      <c r="B8" t="s">
        <v>74</v>
      </c>
      <c r="C8">
        <v>9</v>
      </c>
      <c r="D8">
        <v>8.7378640776699008</v>
      </c>
      <c r="E8" s="1">
        <v>8.3184574686635304E-6</v>
      </c>
      <c r="F8" s="2">
        <f t="shared" si="0"/>
        <v>5.0799571995453725</v>
      </c>
      <c r="G8">
        <v>8.7095276312772292</v>
      </c>
      <c r="H8">
        <v>1.04512379696775E-2</v>
      </c>
    </row>
    <row r="9" spans="1:8" x14ac:dyDescent="0.3">
      <c r="A9" t="s">
        <v>45</v>
      </c>
      <c r="B9" t="s">
        <v>48</v>
      </c>
      <c r="C9">
        <v>6</v>
      </c>
      <c r="D9">
        <v>5.8252427184466002</v>
      </c>
      <c r="E9" s="1">
        <v>8.6314000566167597E-6</v>
      </c>
      <c r="F9" s="2">
        <f t="shared" si="0"/>
        <v>5.0639187538158428</v>
      </c>
      <c r="G9">
        <v>21.240093240093199</v>
      </c>
      <c r="H9">
        <v>1.04329038127848E-2</v>
      </c>
    </row>
    <row r="10" spans="1:8" x14ac:dyDescent="0.3">
      <c r="A10" t="s">
        <v>45</v>
      </c>
      <c r="B10" t="s">
        <v>60</v>
      </c>
      <c r="C10">
        <v>6</v>
      </c>
      <c r="D10">
        <v>5.8252427184466002</v>
      </c>
      <c r="E10" s="1">
        <v>1.1407043370394E-5</v>
      </c>
      <c r="F10" s="2">
        <f t="shared" si="0"/>
        <v>4.9428269072309421</v>
      </c>
      <c r="G10">
        <v>20.081542699724501</v>
      </c>
      <c r="H10">
        <v>1.3787653711838601E-2</v>
      </c>
    </row>
    <row r="11" spans="1:8" x14ac:dyDescent="0.3">
      <c r="A11" t="s">
        <v>7</v>
      </c>
      <c r="B11" t="s">
        <v>16</v>
      </c>
      <c r="C11">
        <v>6</v>
      </c>
      <c r="D11">
        <v>5.8252427184466002</v>
      </c>
      <c r="E11" s="1">
        <v>1.37685286691455E-5</v>
      </c>
      <c r="F11" s="2">
        <f t="shared" si="0"/>
        <v>4.8611124667882351</v>
      </c>
      <c r="G11">
        <v>19.282679425837301</v>
      </c>
      <c r="H11">
        <v>2.0805103345577999E-2</v>
      </c>
    </row>
    <row r="12" spans="1:8" x14ac:dyDescent="0.3">
      <c r="A12" t="s">
        <v>7</v>
      </c>
      <c r="B12" t="s">
        <v>11</v>
      </c>
      <c r="C12">
        <v>4</v>
      </c>
      <c r="D12">
        <v>3.88349514563106</v>
      </c>
      <c r="E12" s="1">
        <v>1.39264287049529E-5</v>
      </c>
      <c r="F12" s="2">
        <f t="shared" si="0"/>
        <v>4.8561602398275596</v>
      </c>
      <c r="G12">
        <v>78.559064327485302</v>
      </c>
      <c r="H12">
        <v>2.1043676677068301E-2</v>
      </c>
    </row>
    <row r="13" spans="1:8" x14ac:dyDescent="0.3">
      <c r="A13" t="s">
        <v>45</v>
      </c>
      <c r="B13" t="s">
        <v>54</v>
      </c>
      <c r="C13">
        <v>33</v>
      </c>
      <c r="D13">
        <v>32.038834951456302</v>
      </c>
      <c r="E13" s="1">
        <v>1.6032965663281399E-5</v>
      </c>
      <c r="F13" s="2">
        <f t="shared" si="0"/>
        <v>4.7949861375291301</v>
      </c>
      <c r="G13">
        <v>2.16103403296573</v>
      </c>
      <c r="H13">
        <v>1.9378492954891201E-2</v>
      </c>
    </row>
    <row r="14" spans="1:8" x14ac:dyDescent="0.3">
      <c r="A14" t="s">
        <v>45</v>
      </c>
      <c r="B14" t="s">
        <v>61</v>
      </c>
      <c r="C14">
        <v>42</v>
      </c>
      <c r="D14">
        <v>40.776699029126199</v>
      </c>
      <c r="E14" s="1">
        <v>1.634859717353E-5</v>
      </c>
      <c r="F14" s="2">
        <f t="shared" si="0"/>
        <v>4.7865195069751207</v>
      </c>
      <c r="G14">
        <v>1.8760965637937199</v>
      </c>
      <c r="H14">
        <v>1.9759951305975399E-2</v>
      </c>
    </row>
    <row r="15" spans="1:8" x14ac:dyDescent="0.3">
      <c r="A15" t="s">
        <v>45</v>
      </c>
      <c r="B15" t="s">
        <v>49</v>
      </c>
      <c r="C15">
        <v>5</v>
      </c>
      <c r="D15">
        <v>4.8543689320388301</v>
      </c>
      <c r="E15" s="1">
        <v>1.6842532703309899E-5</v>
      </c>
      <c r="F15" s="2">
        <f t="shared" si="0"/>
        <v>4.7735926007006375</v>
      </c>
      <c r="G15">
        <v>31.738070358760002</v>
      </c>
      <c r="H15">
        <v>2.0356897368190002E-2</v>
      </c>
    </row>
    <row r="16" spans="1:8" x14ac:dyDescent="0.3">
      <c r="A16" t="s">
        <v>45</v>
      </c>
      <c r="B16" t="s">
        <v>47</v>
      </c>
      <c r="C16">
        <v>4</v>
      </c>
      <c r="D16">
        <v>3.88349514563106</v>
      </c>
      <c r="E16" s="1">
        <v>2.4115224173208702E-5</v>
      </c>
      <c r="F16" s="2">
        <f t="shared" si="0"/>
        <v>4.6177086965563214</v>
      </c>
      <c r="G16">
        <v>66.938475665748399</v>
      </c>
      <c r="H16">
        <v>2.91459342887323E-2</v>
      </c>
    </row>
    <row r="17" spans="1:8" x14ac:dyDescent="0.3">
      <c r="A17" t="s">
        <v>63</v>
      </c>
      <c r="B17" t="s">
        <v>80</v>
      </c>
      <c r="C17">
        <v>7</v>
      </c>
      <c r="D17">
        <v>6.7961165048543597</v>
      </c>
      <c r="E17" s="1">
        <v>2.7305227782605502E-5</v>
      </c>
      <c r="F17" s="2">
        <f t="shared" si="0"/>
        <v>4.5637541961906596</v>
      </c>
      <c r="G17">
        <v>11.7497265586158</v>
      </c>
      <c r="H17">
        <v>3.4302285819653999E-2</v>
      </c>
    </row>
    <row r="18" spans="1:8" x14ac:dyDescent="0.3">
      <c r="A18" t="s">
        <v>7</v>
      </c>
      <c r="B18" t="s">
        <v>30</v>
      </c>
      <c r="C18">
        <v>4</v>
      </c>
      <c r="D18">
        <v>3.88349514563106</v>
      </c>
      <c r="E18" s="1">
        <v>4.6651133455292401E-5</v>
      </c>
      <c r="F18" s="2">
        <f t="shared" si="0"/>
        <v>4.3311377999903877</v>
      </c>
      <c r="G18">
        <v>54.387044534412901</v>
      </c>
      <c r="H18">
        <v>7.0476411689479601E-2</v>
      </c>
    </row>
    <row r="19" spans="1:8" x14ac:dyDescent="0.3">
      <c r="A19" t="s">
        <v>7</v>
      </c>
      <c r="B19" t="s">
        <v>42</v>
      </c>
      <c r="C19">
        <v>6</v>
      </c>
      <c r="D19">
        <v>5.8252427184466002</v>
      </c>
      <c r="E19" s="1">
        <v>4.8022455837294698E-5</v>
      </c>
      <c r="F19" s="2">
        <f t="shared" si="0"/>
        <v>4.3185556341725029</v>
      </c>
      <c r="G19">
        <v>14.937286879169701</v>
      </c>
      <c r="H19">
        <v>7.2547382490239995E-2</v>
      </c>
    </row>
    <row r="20" spans="1:8" x14ac:dyDescent="0.3">
      <c r="A20" t="s">
        <v>63</v>
      </c>
      <c r="B20" t="s">
        <v>65</v>
      </c>
      <c r="C20">
        <v>3</v>
      </c>
      <c r="D20">
        <v>2.9126213592233001</v>
      </c>
      <c r="E20" s="1">
        <v>8.0329465463858195E-5</v>
      </c>
      <c r="F20" s="2">
        <f t="shared" si="0"/>
        <v>4.0951251229515604</v>
      </c>
      <c r="G20">
        <v>189.67415730337001</v>
      </c>
      <c r="H20">
        <v>0.100883232386883</v>
      </c>
    </row>
    <row r="21" spans="1:8" x14ac:dyDescent="0.3">
      <c r="A21" t="s">
        <v>7</v>
      </c>
      <c r="B21" t="s">
        <v>22</v>
      </c>
      <c r="C21">
        <v>3</v>
      </c>
      <c r="D21">
        <v>2.9126213592233001</v>
      </c>
      <c r="E21" s="1">
        <v>9.2675236096615094E-5</v>
      </c>
      <c r="F21" s="2">
        <f t="shared" si="0"/>
        <v>4.0330362989015658</v>
      </c>
      <c r="G21">
        <v>176.75789473684199</v>
      </c>
      <c r="H21">
        <v>0.13996010678444201</v>
      </c>
    </row>
    <row r="22" spans="1:8" x14ac:dyDescent="0.3">
      <c r="A22" t="s">
        <v>45</v>
      </c>
      <c r="B22" t="s">
        <v>92</v>
      </c>
      <c r="C22">
        <v>9</v>
      </c>
      <c r="D22">
        <v>8.7378640776699008</v>
      </c>
      <c r="E22" s="1">
        <v>9.8940252993653694E-5</v>
      </c>
      <c r="F22" s="2">
        <f t="shared" si="0"/>
        <v>4.0046269834643855</v>
      </c>
      <c r="G22">
        <v>6.1818181818181799</v>
      </c>
      <c r="H22">
        <v>0.119530724990313</v>
      </c>
    </row>
    <row r="23" spans="1:8" x14ac:dyDescent="0.3">
      <c r="A23" t="s">
        <v>7</v>
      </c>
      <c r="B23" t="s">
        <v>23</v>
      </c>
      <c r="C23">
        <v>11</v>
      </c>
      <c r="D23">
        <v>10.6796116504854</v>
      </c>
      <c r="E23" s="1">
        <v>1.44979863322943E-4</v>
      </c>
      <c r="F23" s="2">
        <f t="shared" si="0"/>
        <v>3.8386923140065985</v>
      </c>
      <c r="G23">
        <v>4.5217135862913098</v>
      </c>
      <c r="H23">
        <v>0.218870887926569</v>
      </c>
    </row>
    <row r="24" spans="1:8" x14ac:dyDescent="0.3">
      <c r="A24" t="s">
        <v>7</v>
      </c>
      <c r="B24" t="s">
        <v>77</v>
      </c>
      <c r="C24">
        <v>7</v>
      </c>
      <c r="D24">
        <v>6.7961165048543597</v>
      </c>
      <c r="E24" s="1">
        <v>1.8225910493793699E-4</v>
      </c>
      <c r="F24" s="2">
        <f t="shared" si="0"/>
        <v>3.7393107668479364</v>
      </c>
      <c r="G24">
        <v>8.3601706970127996</v>
      </c>
      <c r="H24">
        <v>0.27507767179262199</v>
      </c>
    </row>
    <row r="25" spans="1:8" x14ac:dyDescent="0.3">
      <c r="A25" t="s">
        <v>45</v>
      </c>
      <c r="B25" t="s">
        <v>57</v>
      </c>
      <c r="C25">
        <v>4</v>
      </c>
      <c r="D25">
        <v>3.88349514563106</v>
      </c>
      <c r="E25" s="1">
        <v>2.1560779799244999E-4</v>
      </c>
      <c r="F25" s="2">
        <f t="shared" si="0"/>
        <v>3.666335535860775</v>
      </c>
      <c r="G25">
        <v>33.4692378328742</v>
      </c>
      <c r="H25">
        <v>0.26030958303115898</v>
      </c>
    </row>
    <row r="26" spans="1:8" x14ac:dyDescent="0.3">
      <c r="A26" t="s">
        <v>7</v>
      </c>
      <c r="B26" t="s">
        <v>31</v>
      </c>
      <c r="C26">
        <v>6</v>
      </c>
      <c r="D26">
        <v>5.8252427184466002</v>
      </c>
      <c r="E26" s="1">
        <v>2.8049393452483999E-4</v>
      </c>
      <c r="F26" s="2">
        <f t="shared" si="0"/>
        <v>3.5520765256052287</v>
      </c>
      <c r="G26">
        <v>10.2965763924374</v>
      </c>
      <c r="H26">
        <v>0.42304704674222998</v>
      </c>
    </row>
    <row r="27" spans="1:8" x14ac:dyDescent="0.3">
      <c r="A27" t="s">
        <v>45</v>
      </c>
      <c r="B27" t="s">
        <v>53</v>
      </c>
      <c r="C27">
        <v>5</v>
      </c>
      <c r="D27">
        <v>4.8543689320388301</v>
      </c>
      <c r="E27" s="1">
        <v>2.8526641696448302E-4</v>
      </c>
      <c r="F27" s="2">
        <f t="shared" si="0"/>
        <v>3.5447493527224658</v>
      </c>
      <c r="G27">
        <v>15.600068481424399</v>
      </c>
      <c r="H27">
        <v>0.344277526707015</v>
      </c>
    </row>
    <row r="28" spans="1:8" x14ac:dyDescent="0.3">
      <c r="A28" t="s">
        <v>7</v>
      </c>
      <c r="B28" t="s">
        <v>81</v>
      </c>
      <c r="C28">
        <v>5</v>
      </c>
      <c r="D28">
        <v>4.8543689320388301</v>
      </c>
      <c r="E28" s="1">
        <v>5.0897587969981901E-4</v>
      </c>
      <c r="F28" s="2">
        <f t="shared" si="0"/>
        <v>3.2933027983341221</v>
      </c>
      <c r="G28">
        <v>13.3907496012759</v>
      </c>
      <c r="H28">
        <v>0.76641271398703004</v>
      </c>
    </row>
    <row r="29" spans="1:8" x14ac:dyDescent="0.3">
      <c r="A29" t="s">
        <v>7</v>
      </c>
      <c r="B29" t="s">
        <v>17</v>
      </c>
      <c r="C29">
        <v>4</v>
      </c>
      <c r="D29">
        <v>3.88349514563106</v>
      </c>
      <c r="E29" s="1">
        <v>6.1811778090417905E-4</v>
      </c>
      <c r="F29" s="2">
        <f t="shared" si="0"/>
        <v>3.2089287632234171</v>
      </c>
      <c r="G29">
        <v>23.567719298245599</v>
      </c>
      <c r="H29">
        <v>0.93004208073779104</v>
      </c>
    </row>
    <row r="30" spans="1:8" x14ac:dyDescent="0.3">
      <c r="A30" t="s">
        <v>7</v>
      </c>
      <c r="B30" t="s">
        <v>91</v>
      </c>
      <c r="C30">
        <v>5</v>
      </c>
      <c r="D30">
        <v>4.8543689320388301</v>
      </c>
      <c r="E30" s="1">
        <v>8.6826635997947399E-4</v>
      </c>
      <c r="F30" s="2">
        <f t="shared" si="0"/>
        <v>3.061347024911099</v>
      </c>
      <c r="G30">
        <v>11.628808864265901</v>
      </c>
      <c r="H30">
        <v>1.30412356703421</v>
      </c>
    </row>
    <row r="31" spans="1:8" x14ac:dyDescent="0.3">
      <c r="A31" t="s">
        <v>7</v>
      </c>
      <c r="B31" t="s">
        <v>13</v>
      </c>
      <c r="C31">
        <v>9</v>
      </c>
      <c r="D31">
        <v>8.7378640776699008</v>
      </c>
      <c r="E31">
        <v>1.28593025836183E-3</v>
      </c>
      <c r="F31" s="2">
        <f t="shared" si="0"/>
        <v>2.8907825844677362</v>
      </c>
      <c r="G31">
        <v>4.19741702541313</v>
      </c>
      <c r="H31">
        <v>1.92577534232383</v>
      </c>
    </row>
    <row r="32" spans="1:8" x14ac:dyDescent="0.3">
      <c r="A32" t="s">
        <v>45</v>
      </c>
      <c r="B32" t="s">
        <v>70</v>
      </c>
      <c r="C32">
        <v>43</v>
      </c>
      <c r="D32">
        <v>41.7475728155339</v>
      </c>
      <c r="E32">
        <v>1.4258701173183301E-3</v>
      </c>
      <c r="F32" s="2">
        <f t="shared" si="0"/>
        <v>2.8459200326194556</v>
      </c>
      <c r="G32">
        <v>1.533115387851</v>
      </c>
      <c r="H32">
        <v>1.70999396623517</v>
      </c>
    </row>
    <row r="33" spans="1:8" x14ac:dyDescent="0.3">
      <c r="A33" t="s">
        <v>63</v>
      </c>
      <c r="B33" t="s">
        <v>82</v>
      </c>
      <c r="C33">
        <v>3</v>
      </c>
      <c r="D33">
        <v>2.9126213592233001</v>
      </c>
      <c r="E33">
        <v>1.43322763840111E-3</v>
      </c>
      <c r="F33" s="2">
        <f t="shared" si="0"/>
        <v>2.8436848254784675</v>
      </c>
      <c r="G33">
        <v>51.729315628191998</v>
      </c>
      <c r="H33">
        <v>1.7859328748533401</v>
      </c>
    </row>
    <row r="34" spans="1:8" x14ac:dyDescent="0.3">
      <c r="A34" t="s">
        <v>63</v>
      </c>
      <c r="B34" t="s">
        <v>87</v>
      </c>
      <c r="C34">
        <v>4</v>
      </c>
      <c r="D34">
        <v>3.88349514563106</v>
      </c>
      <c r="E34">
        <v>2.12091662547445E-3</v>
      </c>
      <c r="F34" s="2">
        <f t="shared" si="0"/>
        <v>2.6734764035287326</v>
      </c>
      <c r="G34">
        <v>15.483604677826101</v>
      </c>
      <c r="H34">
        <v>2.6323916780749701</v>
      </c>
    </row>
    <row r="35" spans="1:8" x14ac:dyDescent="0.3">
      <c r="A35" t="s">
        <v>7</v>
      </c>
      <c r="B35" t="s">
        <v>28</v>
      </c>
      <c r="C35">
        <v>3</v>
      </c>
      <c r="D35">
        <v>2.9126213592233001</v>
      </c>
      <c r="E35">
        <v>2.3231631259556899E-3</v>
      </c>
      <c r="F35" s="2">
        <f t="shared" si="0"/>
        <v>2.6339202941967099</v>
      </c>
      <c r="G35">
        <v>40.790283400809699</v>
      </c>
      <c r="H35">
        <v>3.4538153304199799</v>
      </c>
    </row>
    <row r="36" spans="1:8" x14ac:dyDescent="0.3">
      <c r="A36" t="s">
        <v>45</v>
      </c>
      <c r="B36" t="s">
        <v>50</v>
      </c>
      <c r="C36">
        <v>10</v>
      </c>
      <c r="D36">
        <v>9.7087378640776691</v>
      </c>
      <c r="E36">
        <v>2.5668797608735701E-3</v>
      </c>
      <c r="F36" s="2">
        <f t="shared" si="0"/>
        <v>2.5905944743017306</v>
      </c>
      <c r="G36">
        <v>3.3963248723396302</v>
      </c>
      <c r="H36">
        <v>3.0589999215997401</v>
      </c>
    </row>
    <row r="37" spans="1:8" x14ac:dyDescent="0.3">
      <c r="A37" t="s">
        <v>7</v>
      </c>
      <c r="B37" t="s">
        <v>20</v>
      </c>
      <c r="C37">
        <v>6</v>
      </c>
      <c r="D37">
        <v>5.8252427184466002</v>
      </c>
      <c r="E37">
        <v>3.2469393395237701E-3</v>
      </c>
      <c r="F37" s="2">
        <f t="shared" si="0"/>
        <v>2.4885258249422719</v>
      </c>
      <c r="G37">
        <v>5.9581312832643398</v>
      </c>
      <c r="H37">
        <v>4.79596621332123</v>
      </c>
    </row>
    <row r="38" spans="1:8" x14ac:dyDescent="0.3">
      <c r="A38" t="s">
        <v>45</v>
      </c>
      <c r="B38" t="s">
        <v>58</v>
      </c>
      <c r="C38">
        <v>5</v>
      </c>
      <c r="D38">
        <v>4.8543689320388301</v>
      </c>
      <c r="E38">
        <v>3.55480657704453E-3</v>
      </c>
      <c r="F38" s="2">
        <f t="shared" si="0"/>
        <v>2.4491840249785333</v>
      </c>
      <c r="G38">
        <v>7.9345175896900004</v>
      </c>
      <c r="H38">
        <v>4.2132765368117999</v>
      </c>
    </row>
    <row r="39" spans="1:8" x14ac:dyDescent="0.3">
      <c r="A39" t="s">
        <v>45</v>
      </c>
      <c r="B39" t="s">
        <v>78</v>
      </c>
      <c r="C39">
        <v>10</v>
      </c>
      <c r="D39">
        <v>9.7087378640776691</v>
      </c>
      <c r="E39">
        <v>4.5363412831309798E-3</v>
      </c>
      <c r="F39" s="2">
        <f t="shared" si="0"/>
        <v>2.3432942795549683</v>
      </c>
      <c r="G39">
        <v>3.11473448529286</v>
      </c>
      <c r="H39">
        <v>5.3475872648374496</v>
      </c>
    </row>
    <row r="40" spans="1:8" x14ac:dyDescent="0.3">
      <c r="A40" t="s">
        <v>7</v>
      </c>
      <c r="B40" t="s">
        <v>37</v>
      </c>
      <c r="C40">
        <v>5</v>
      </c>
      <c r="D40">
        <v>4.8543689320388301</v>
      </c>
      <c r="E40">
        <v>4.8907070081118499E-3</v>
      </c>
      <c r="F40" s="2">
        <f t="shared" si="0"/>
        <v>2.3106283540610879</v>
      </c>
      <c r="G40">
        <v>7.2441760138050002</v>
      </c>
      <c r="H40">
        <v>7.1412003438972897</v>
      </c>
    </row>
    <row r="41" spans="1:8" x14ac:dyDescent="0.3">
      <c r="A41" t="s">
        <v>7</v>
      </c>
      <c r="B41" t="s">
        <v>201</v>
      </c>
      <c r="C41">
        <v>3</v>
      </c>
      <c r="D41">
        <v>2.9126213592233001</v>
      </c>
      <c r="E41">
        <v>4.98308974926771E-3</v>
      </c>
      <c r="F41" s="2">
        <f t="shared" si="0"/>
        <v>2.3025012907818407</v>
      </c>
      <c r="G41">
        <v>27.909141274238198</v>
      </c>
      <c r="H41">
        <v>7.2713920136254098</v>
      </c>
    </row>
    <row r="42" spans="1:8" x14ac:dyDescent="0.3">
      <c r="A42" t="s">
        <v>45</v>
      </c>
      <c r="B42" t="s">
        <v>84</v>
      </c>
      <c r="C42">
        <v>7</v>
      </c>
      <c r="D42">
        <v>6.7961165048543597</v>
      </c>
      <c r="E42">
        <v>5.2740665488245804E-3</v>
      </c>
      <c r="F42" s="2">
        <f t="shared" si="0"/>
        <v>2.2778543945264773</v>
      </c>
      <c r="G42">
        <v>4.35326235326235</v>
      </c>
      <c r="H42">
        <v>6.1920143670534298</v>
      </c>
    </row>
    <row r="43" spans="1:8" x14ac:dyDescent="0.3">
      <c r="A43" t="s">
        <v>7</v>
      </c>
      <c r="B43" t="s">
        <v>18</v>
      </c>
      <c r="C43">
        <v>4</v>
      </c>
      <c r="D43">
        <v>3.88349514563106</v>
      </c>
      <c r="E43">
        <v>5.2924701084210999E-3</v>
      </c>
      <c r="F43" s="2">
        <f t="shared" si="0"/>
        <v>2.2763415861728737</v>
      </c>
      <c r="G43">
        <v>11.222723475355</v>
      </c>
      <c r="H43">
        <v>7.7061504220239296</v>
      </c>
    </row>
    <row r="44" spans="1:8" x14ac:dyDescent="0.3">
      <c r="A44" t="s">
        <v>7</v>
      </c>
      <c r="B44" t="s">
        <v>79</v>
      </c>
      <c r="C44">
        <v>4</v>
      </c>
      <c r="D44">
        <v>3.88349514563106</v>
      </c>
      <c r="E44">
        <v>5.5304991070607998E-3</v>
      </c>
      <c r="F44" s="2">
        <f t="shared" si="0"/>
        <v>2.2572356734581911</v>
      </c>
      <c r="G44">
        <v>11.0473684210526</v>
      </c>
      <c r="H44">
        <v>8.0393455261602291</v>
      </c>
    </row>
    <row r="45" spans="1:8" x14ac:dyDescent="0.3">
      <c r="A45" t="s">
        <v>63</v>
      </c>
      <c r="B45" t="s">
        <v>66</v>
      </c>
      <c r="C45">
        <v>4</v>
      </c>
      <c r="D45">
        <v>3.88349514563106</v>
      </c>
      <c r="E45">
        <v>5.8256399428963501E-3</v>
      </c>
      <c r="F45" s="2">
        <f t="shared" si="0"/>
        <v>2.2346563607048293</v>
      </c>
      <c r="G45">
        <v>10.8385232744783</v>
      </c>
      <c r="H45">
        <v>7.0780596298234499</v>
      </c>
    </row>
    <row r="46" spans="1:8" x14ac:dyDescent="0.3">
      <c r="A46" t="s">
        <v>45</v>
      </c>
      <c r="B46" t="s">
        <v>56</v>
      </c>
      <c r="C46">
        <v>6</v>
      </c>
      <c r="D46">
        <v>5.8252427184466002</v>
      </c>
      <c r="E46">
        <v>5.86968447616562E-3</v>
      </c>
      <c r="F46" s="2">
        <f t="shared" si="0"/>
        <v>2.2313852435467862</v>
      </c>
      <c r="G46">
        <v>5.1853748755157199</v>
      </c>
      <c r="H46">
        <v>6.8687323615930502</v>
      </c>
    </row>
    <row r="47" spans="1:8" x14ac:dyDescent="0.3">
      <c r="A47" t="s">
        <v>45</v>
      </c>
      <c r="B47" t="s">
        <v>90</v>
      </c>
      <c r="C47">
        <v>6</v>
      </c>
      <c r="D47">
        <v>5.8252427184466002</v>
      </c>
      <c r="E47">
        <v>7.9121107407929599E-3</v>
      </c>
      <c r="F47" s="2">
        <f t="shared" si="0"/>
        <v>2.1017076428240808</v>
      </c>
      <c r="G47">
        <v>4.8230779409818698</v>
      </c>
      <c r="H47">
        <v>9.1553987991821497</v>
      </c>
    </row>
    <row r="48" spans="1:8" x14ac:dyDescent="0.3">
      <c r="A48" t="s">
        <v>63</v>
      </c>
      <c r="B48" t="s">
        <v>152</v>
      </c>
      <c r="C48">
        <v>5</v>
      </c>
      <c r="D48">
        <v>4.8543689320388301</v>
      </c>
      <c r="E48">
        <v>9.7881867231644302E-3</v>
      </c>
      <c r="F48" s="2">
        <f t="shared" si="0"/>
        <v>2.0092977544748796</v>
      </c>
      <c r="G48">
        <v>5.9273174157303297</v>
      </c>
      <c r="H48">
        <v>11.6257631577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F8DB0-7BB6-4746-9CD9-E018E795A8EF}">
  <sheetPr>
    <tabColor theme="5" tint="0.39997558519241921"/>
  </sheetPr>
  <dimension ref="A1:H55"/>
  <sheetViews>
    <sheetView workbookViewId="0">
      <selection activeCell="B53" sqref="B53"/>
    </sheetView>
  </sheetViews>
  <sheetFormatPr defaultRowHeight="14.4" x14ac:dyDescent="0.3"/>
  <cols>
    <col min="1" max="1" width="19.109375" bestFit="1" customWidth="1"/>
    <col min="2" max="2" width="109.6640625" bestFit="1" customWidth="1"/>
    <col min="3" max="3" width="5.88671875" bestFit="1" customWidth="1"/>
    <col min="4" max="5" width="12" bestFit="1" customWidth="1"/>
    <col min="6" max="6" width="9.77734375" bestFit="1" customWidth="1"/>
    <col min="7" max="7" width="14.21875" bestFit="1" customWidth="1"/>
    <col min="8" max="8" width="12" bestFit="1" customWidth="1"/>
  </cols>
  <sheetData>
    <row r="1" spans="1:8" ht="15" thickBot="1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32</v>
      </c>
      <c r="G1" s="4" t="s">
        <v>5</v>
      </c>
      <c r="H1" s="5" t="s">
        <v>6</v>
      </c>
    </row>
    <row r="2" spans="1:8" x14ac:dyDescent="0.3">
      <c r="A2" t="s">
        <v>7</v>
      </c>
      <c r="B2" t="s">
        <v>10</v>
      </c>
      <c r="C2">
        <v>16</v>
      </c>
      <c r="D2">
        <v>26.229508196721302</v>
      </c>
      <c r="E2" s="1">
        <v>6.3993454083407202E-12</v>
      </c>
      <c r="F2" s="2">
        <f>-LOG10(E2)</f>
        <v>11.193864447904375</v>
      </c>
      <c r="G2">
        <v>11.0030305512326</v>
      </c>
      <c r="H2" s="1">
        <v>9.4096952452105093E-9</v>
      </c>
    </row>
    <row r="3" spans="1:8" x14ac:dyDescent="0.3">
      <c r="A3" t="s">
        <v>45</v>
      </c>
      <c r="B3" t="s">
        <v>49</v>
      </c>
      <c r="C3">
        <v>7</v>
      </c>
      <c r="D3">
        <v>11.4754098360655</v>
      </c>
      <c r="E3" s="1">
        <v>2.8739256051873402E-10</v>
      </c>
      <c r="F3" s="2">
        <f t="shared" ref="F3:F55" si="0">-LOG10(E3)</f>
        <v>9.5415244782598307</v>
      </c>
      <c r="G3">
        <v>77.1736237144585</v>
      </c>
      <c r="H3" s="1">
        <v>3.2631398694249401E-7</v>
      </c>
    </row>
    <row r="4" spans="1:8" x14ac:dyDescent="0.3">
      <c r="A4" t="s">
        <v>63</v>
      </c>
      <c r="B4" t="s">
        <v>64</v>
      </c>
      <c r="C4">
        <v>7</v>
      </c>
      <c r="D4">
        <v>11.4754098360655</v>
      </c>
      <c r="E4" s="1">
        <v>3.21962249829192E-10</v>
      </c>
      <c r="F4" s="2">
        <f t="shared" si="0"/>
        <v>9.4921950464780096</v>
      </c>
      <c r="G4">
        <v>75.361607142857096</v>
      </c>
      <c r="H4" s="1">
        <v>3.7494074511812398E-7</v>
      </c>
    </row>
    <row r="5" spans="1:8" x14ac:dyDescent="0.3">
      <c r="A5" t="s">
        <v>7</v>
      </c>
      <c r="B5" t="s">
        <v>81</v>
      </c>
      <c r="C5">
        <v>8</v>
      </c>
      <c r="D5">
        <v>13.114754098360599</v>
      </c>
      <c r="E5" s="1">
        <v>2.3660248440217399E-9</v>
      </c>
      <c r="F5" s="2">
        <f t="shared" si="0"/>
        <v>8.6259806994524233</v>
      </c>
      <c r="G5">
        <v>35.092998955067898</v>
      </c>
      <c r="H5" s="1">
        <v>3.4790485270441698E-6</v>
      </c>
    </row>
    <row r="6" spans="1:8" x14ac:dyDescent="0.3">
      <c r="A6" t="s">
        <v>45</v>
      </c>
      <c r="B6" t="s">
        <v>48</v>
      </c>
      <c r="C6">
        <v>7</v>
      </c>
      <c r="D6">
        <v>11.4754098360655</v>
      </c>
      <c r="E6" s="1">
        <v>1.16676983691475E-8</v>
      </c>
      <c r="F6" s="2">
        <f t="shared" si="0"/>
        <v>7.933014806693607</v>
      </c>
      <c r="G6">
        <v>43.039136302294096</v>
      </c>
      <c r="H6" s="1">
        <v>1.32478482961495E-5</v>
      </c>
    </row>
    <row r="7" spans="1:8" x14ac:dyDescent="0.3">
      <c r="A7" t="s">
        <v>7</v>
      </c>
      <c r="B7" t="s">
        <v>9</v>
      </c>
      <c r="C7">
        <v>7</v>
      </c>
      <c r="D7">
        <v>11.4754098360655</v>
      </c>
      <c r="E7" s="1">
        <v>1.4101629016773001E-7</v>
      </c>
      <c r="F7" s="2">
        <f t="shared" si="0"/>
        <v>6.8507307148531087</v>
      </c>
      <c r="G7">
        <v>28.543953375424898</v>
      </c>
      <c r="H7" s="1">
        <v>2.07352875669641E-4</v>
      </c>
    </row>
    <row r="8" spans="1:8" x14ac:dyDescent="0.3">
      <c r="A8" t="s">
        <v>63</v>
      </c>
      <c r="B8" t="s">
        <v>87</v>
      </c>
      <c r="C8">
        <v>6</v>
      </c>
      <c r="D8">
        <v>9.8360655737704903</v>
      </c>
      <c r="E8" s="1">
        <v>5.21169970161018E-7</v>
      </c>
      <c r="F8" s="2">
        <f t="shared" si="0"/>
        <v>6.2830206163076676</v>
      </c>
      <c r="G8">
        <v>36.911807580174901</v>
      </c>
      <c r="H8" s="1">
        <v>6.0692619130442405E-4</v>
      </c>
    </row>
    <row r="9" spans="1:8" x14ac:dyDescent="0.3">
      <c r="A9" t="s">
        <v>45</v>
      </c>
      <c r="B9" t="s">
        <v>57</v>
      </c>
      <c r="C9">
        <v>5</v>
      </c>
      <c r="D9">
        <v>8.1967213114754092</v>
      </c>
      <c r="E9" s="1">
        <v>5.6123085015192099E-7</v>
      </c>
      <c r="F9" s="2">
        <f t="shared" si="0"/>
        <v>6.250858464367659</v>
      </c>
      <c r="G9">
        <v>72.663476874003095</v>
      </c>
      <c r="H9" s="1">
        <v>6.3723622039102402E-4</v>
      </c>
    </row>
    <row r="10" spans="1:8" x14ac:dyDescent="0.3">
      <c r="A10" t="s">
        <v>7</v>
      </c>
      <c r="B10" t="s">
        <v>16</v>
      </c>
      <c r="C10">
        <v>6</v>
      </c>
      <c r="D10">
        <v>9.8360655737704903</v>
      </c>
      <c r="E10" s="1">
        <v>1.15125886376222E-6</v>
      </c>
      <c r="F10" s="2">
        <f t="shared" si="0"/>
        <v>5.9388270130659286</v>
      </c>
      <c r="G10">
        <v>31.583699059561098</v>
      </c>
      <c r="H10">
        <v>1.6928199092824899E-3</v>
      </c>
    </row>
    <row r="11" spans="1:8" x14ac:dyDescent="0.3">
      <c r="A11" t="s">
        <v>45</v>
      </c>
      <c r="B11" t="s">
        <v>46</v>
      </c>
      <c r="C11">
        <v>17</v>
      </c>
      <c r="D11">
        <v>27.868852459016299</v>
      </c>
      <c r="E11" s="1">
        <v>1.7812744516040101E-6</v>
      </c>
      <c r="F11" s="2">
        <f t="shared" si="0"/>
        <v>5.7492691610340474</v>
      </c>
      <c r="G11">
        <v>4.0350616705088598</v>
      </c>
      <c r="H11">
        <v>2.0224929352163899E-3</v>
      </c>
    </row>
    <row r="12" spans="1:8" x14ac:dyDescent="0.3">
      <c r="A12" t="s">
        <v>63</v>
      </c>
      <c r="B12" t="s">
        <v>111</v>
      </c>
      <c r="C12">
        <v>10</v>
      </c>
      <c r="D12">
        <v>16.393442622950801</v>
      </c>
      <c r="E12" s="1">
        <v>1.88030730065582E-6</v>
      </c>
      <c r="F12" s="2">
        <f t="shared" si="0"/>
        <v>5.7257711677188512</v>
      </c>
      <c r="G12">
        <v>8.5395588830433002</v>
      </c>
      <c r="H12">
        <v>2.18968773704197E-3</v>
      </c>
    </row>
    <row r="13" spans="1:8" x14ac:dyDescent="0.3">
      <c r="A13" t="s">
        <v>7</v>
      </c>
      <c r="B13" t="s">
        <v>34</v>
      </c>
      <c r="C13">
        <v>7</v>
      </c>
      <c r="D13">
        <v>11.4754098360655</v>
      </c>
      <c r="E13" s="1">
        <v>1.90504828274562E-6</v>
      </c>
      <c r="F13" s="2">
        <f t="shared" si="0"/>
        <v>5.7200940128155189</v>
      </c>
      <c r="G13">
        <v>18.423824451410599</v>
      </c>
      <c r="H13">
        <v>2.8011832143071099E-3</v>
      </c>
    </row>
    <row r="14" spans="1:8" x14ac:dyDescent="0.3">
      <c r="A14" t="s">
        <v>7</v>
      </c>
      <c r="B14" t="s">
        <v>11</v>
      </c>
      <c r="C14">
        <v>4</v>
      </c>
      <c r="D14">
        <v>6.55737704918032</v>
      </c>
      <c r="E14" s="1">
        <v>3.0703189827502498E-6</v>
      </c>
      <c r="F14" s="2">
        <f t="shared" si="0"/>
        <v>5.5128165022909652</v>
      </c>
      <c r="G14">
        <v>128.674329501915</v>
      </c>
      <c r="H14">
        <v>4.5145613388974902E-3</v>
      </c>
    </row>
    <row r="15" spans="1:8" x14ac:dyDescent="0.3">
      <c r="A15" t="s">
        <v>45</v>
      </c>
      <c r="B15" t="s">
        <v>51</v>
      </c>
      <c r="C15">
        <v>18</v>
      </c>
      <c r="D15">
        <v>29.5081967213114</v>
      </c>
      <c r="E15" s="1">
        <v>3.8857119297376999E-6</v>
      </c>
      <c r="F15" s="2">
        <f t="shared" si="0"/>
        <v>5.4105293993004837</v>
      </c>
      <c r="G15">
        <v>3.5745014710689702</v>
      </c>
      <c r="H15">
        <v>4.4118632578693502E-3</v>
      </c>
    </row>
    <row r="16" spans="1:8" x14ac:dyDescent="0.3">
      <c r="A16" t="s">
        <v>7</v>
      </c>
      <c r="B16" t="s">
        <v>42</v>
      </c>
      <c r="C16">
        <v>6</v>
      </c>
      <c r="D16">
        <v>9.8360655737704903</v>
      </c>
      <c r="E16" s="1">
        <v>4.1344835575319099E-6</v>
      </c>
      <c r="F16" s="2">
        <f t="shared" si="0"/>
        <v>5.3835787308808554</v>
      </c>
      <c r="G16">
        <v>24.466245750364202</v>
      </c>
      <c r="H16">
        <v>6.07925223012895E-3</v>
      </c>
    </row>
    <row r="17" spans="1:8" x14ac:dyDescent="0.3">
      <c r="A17" t="s">
        <v>7</v>
      </c>
      <c r="B17" t="s">
        <v>117</v>
      </c>
      <c r="C17">
        <v>6</v>
      </c>
      <c r="D17">
        <v>9.8360655737704903</v>
      </c>
      <c r="E17" s="1">
        <v>4.1344835575319099E-6</v>
      </c>
      <c r="F17" s="2">
        <f t="shared" si="0"/>
        <v>5.3835787308808554</v>
      </c>
      <c r="G17">
        <v>24.466245750364202</v>
      </c>
      <c r="H17">
        <v>6.07925223012895E-3</v>
      </c>
    </row>
    <row r="18" spans="1:8" x14ac:dyDescent="0.3">
      <c r="A18" t="s">
        <v>45</v>
      </c>
      <c r="B18" t="s">
        <v>47</v>
      </c>
      <c r="C18">
        <v>4</v>
      </c>
      <c r="D18">
        <v>6.55737704918032</v>
      </c>
      <c r="E18" s="1">
        <v>4.4563957758751602E-6</v>
      </c>
      <c r="F18" s="2">
        <f t="shared" si="0"/>
        <v>5.3510162461005111</v>
      </c>
      <c r="G18">
        <v>116.261562998405</v>
      </c>
      <c r="H18">
        <v>5.0598065561513403E-3</v>
      </c>
    </row>
    <row r="19" spans="1:8" x14ac:dyDescent="0.3">
      <c r="A19" t="s">
        <v>7</v>
      </c>
      <c r="B19" t="s">
        <v>143</v>
      </c>
      <c r="C19">
        <v>6</v>
      </c>
      <c r="D19">
        <v>9.8360655737704903</v>
      </c>
      <c r="E19" s="1">
        <v>4.7451675883893197E-6</v>
      </c>
      <c r="F19" s="2">
        <f t="shared" si="0"/>
        <v>5.3237484446850685</v>
      </c>
      <c r="G19">
        <v>23.795937647614501</v>
      </c>
      <c r="H19">
        <v>6.9771591867384599E-3</v>
      </c>
    </row>
    <row r="20" spans="1:8" x14ac:dyDescent="0.3">
      <c r="A20" t="s">
        <v>7</v>
      </c>
      <c r="B20" t="s">
        <v>13</v>
      </c>
      <c r="C20">
        <v>10</v>
      </c>
      <c r="D20">
        <v>16.393442622950801</v>
      </c>
      <c r="E20" s="1">
        <v>4.7762849854225402E-6</v>
      </c>
      <c r="F20" s="2">
        <f t="shared" si="0"/>
        <v>5.3209097681634541</v>
      </c>
      <c r="G20">
        <v>7.6389773451005301</v>
      </c>
      <c r="H20">
        <v>7.0229118230402598E-3</v>
      </c>
    </row>
    <row r="21" spans="1:8" x14ac:dyDescent="0.3">
      <c r="A21" t="s">
        <v>7</v>
      </c>
      <c r="B21" t="s">
        <v>115</v>
      </c>
      <c r="C21">
        <v>5</v>
      </c>
      <c r="D21">
        <v>8.1967213114754092</v>
      </c>
      <c r="E21" s="1">
        <v>1.21289124843094E-5</v>
      </c>
      <c r="F21" s="2">
        <f t="shared" si="0"/>
        <v>4.916178137570097</v>
      </c>
      <c r="G21">
        <v>34.466338259441699</v>
      </c>
      <c r="H21">
        <v>1.78331049869862E-2</v>
      </c>
    </row>
    <row r="22" spans="1:8" x14ac:dyDescent="0.3">
      <c r="A22" t="s">
        <v>63</v>
      </c>
      <c r="B22" t="s">
        <v>67</v>
      </c>
      <c r="C22">
        <v>4</v>
      </c>
      <c r="D22">
        <v>6.55737704918032</v>
      </c>
      <c r="E22" s="1">
        <v>1.4483625720185399E-5</v>
      </c>
      <c r="F22" s="2">
        <f t="shared" si="0"/>
        <v>4.8391227065668732</v>
      </c>
      <c r="G22">
        <v>80.385714285714201</v>
      </c>
      <c r="H22">
        <v>1.68655890216973E-2</v>
      </c>
    </row>
    <row r="23" spans="1:8" x14ac:dyDescent="0.3">
      <c r="A23" t="s">
        <v>63</v>
      </c>
      <c r="B23" t="s">
        <v>65</v>
      </c>
      <c r="C23">
        <v>3</v>
      </c>
      <c r="D23">
        <v>4.9180327868852398</v>
      </c>
      <c r="E23" s="1">
        <v>3.1203047838977699E-5</v>
      </c>
      <c r="F23" s="2">
        <f t="shared" si="0"/>
        <v>4.5058029830648367</v>
      </c>
      <c r="G23">
        <v>301.44642857142799</v>
      </c>
      <c r="H23">
        <v>3.6331438076608803E-2</v>
      </c>
    </row>
    <row r="24" spans="1:8" x14ac:dyDescent="0.3">
      <c r="A24" t="s">
        <v>45</v>
      </c>
      <c r="B24" t="s">
        <v>53</v>
      </c>
      <c r="C24">
        <v>5</v>
      </c>
      <c r="D24">
        <v>8.1967213114754092</v>
      </c>
      <c r="E24" s="1">
        <v>3.2091918328397499E-5</v>
      </c>
      <c r="F24" s="2">
        <f t="shared" si="0"/>
        <v>4.4936043217160657</v>
      </c>
      <c r="G24">
        <v>27.094855783526601</v>
      </c>
      <c r="H24">
        <v>3.64320578715049E-2</v>
      </c>
    </row>
    <row r="25" spans="1:8" x14ac:dyDescent="0.3">
      <c r="A25" t="s">
        <v>7</v>
      </c>
      <c r="B25" t="s">
        <v>22</v>
      </c>
      <c r="C25">
        <v>3</v>
      </c>
      <c r="D25">
        <v>4.9180327868852398</v>
      </c>
      <c r="E25" s="1">
        <v>3.3888760424299299E-5</v>
      </c>
      <c r="F25" s="2">
        <f t="shared" si="0"/>
        <v>4.469944316401107</v>
      </c>
      <c r="G25">
        <v>289.51724137931001</v>
      </c>
      <c r="H25">
        <v>4.9819118215632598E-2</v>
      </c>
    </row>
    <row r="26" spans="1:8" x14ac:dyDescent="0.3">
      <c r="A26" t="s">
        <v>45</v>
      </c>
      <c r="B26" t="s">
        <v>50</v>
      </c>
      <c r="C26">
        <v>10</v>
      </c>
      <c r="D26">
        <v>16.393442622950801</v>
      </c>
      <c r="E26" s="1">
        <v>3.71371912664876E-5</v>
      </c>
      <c r="F26" s="2">
        <f t="shared" si="0"/>
        <v>4.4301909456041164</v>
      </c>
      <c r="G26">
        <v>5.8988800414319904</v>
      </c>
      <c r="H26">
        <v>4.2158556842952701E-2</v>
      </c>
    </row>
    <row r="27" spans="1:8" x14ac:dyDescent="0.3">
      <c r="A27" t="s">
        <v>7</v>
      </c>
      <c r="B27" t="s">
        <v>119</v>
      </c>
      <c r="C27">
        <v>5</v>
      </c>
      <c r="D27">
        <v>8.1967213114754092</v>
      </c>
      <c r="E27" s="1">
        <v>4.1214737408536498E-5</v>
      </c>
      <c r="F27" s="2">
        <f t="shared" si="0"/>
        <v>4.3849474628319705</v>
      </c>
      <c r="G27">
        <v>25.396249243799101</v>
      </c>
      <c r="H27">
        <v>6.0585833977444499E-2</v>
      </c>
    </row>
    <row r="28" spans="1:8" x14ac:dyDescent="0.3">
      <c r="A28" t="s">
        <v>45</v>
      </c>
      <c r="B28" t="s">
        <v>54</v>
      </c>
      <c r="C28">
        <v>22</v>
      </c>
      <c r="D28">
        <v>36.065573770491802</v>
      </c>
      <c r="E28" s="1">
        <v>4.6357345091203501E-5</v>
      </c>
      <c r="F28" s="2">
        <f t="shared" si="0"/>
        <v>4.3338814442627225</v>
      </c>
      <c r="G28">
        <v>2.5022499329076799</v>
      </c>
      <c r="H28">
        <v>5.2622867219276302E-2</v>
      </c>
    </row>
    <row r="29" spans="1:8" x14ac:dyDescent="0.3">
      <c r="A29" t="s">
        <v>7</v>
      </c>
      <c r="B29" t="s">
        <v>118</v>
      </c>
      <c r="C29">
        <v>4</v>
      </c>
      <c r="D29">
        <v>6.55737704918032</v>
      </c>
      <c r="E29" s="1">
        <v>1.14380785049604E-4</v>
      </c>
      <c r="F29" s="2">
        <f t="shared" si="0"/>
        <v>3.9416469270100056</v>
      </c>
      <c r="G29">
        <v>41.35960591133</v>
      </c>
      <c r="H29">
        <v>0.16805596194785499</v>
      </c>
    </row>
    <row r="30" spans="1:8" x14ac:dyDescent="0.3">
      <c r="A30" t="s">
        <v>7</v>
      </c>
      <c r="B30" t="s">
        <v>17</v>
      </c>
      <c r="C30">
        <v>4</v>
      </c>
      <c r="D30">
        <v>6.55737704918032</v>
      </c>
      <c r="E30" s="1">
        <v>1.4107288682269799E-4</v>
      </c>
      <c r="F30" s="2">
        <f t="shared" si="0"/>
        <v>3.8505564464494864</v>
      </c>
      <c r="G30">
        <v>38.602298850574698</v>
      </c>
      <c r="H30">
        <v>0.20723589925998301</v>
      </c>
    </row>
    <row r="31" spans="1:8" x14ac:dyDescent="0.3">
      <c r="A31" t="s">
        <v>63</v>
      </c>
      <c r="B31" t="s">
        <v>152</v>
      </c>
      <c r="C31">
        <v>6</v>
      </c>
      <c r="D31">
        <v>9.8360655737704903</v>
      </c>
      <c r="E31" s="1">
        <v>1.7051828510654101E-4</v>
      </c>
      <c r="F31" s="2">
        <f t="shared" si="0"/>
        <v>3.7682290436797925</v>
      </c>
      <c r="G31">
        <v>11.3042410714285</v>
      </c>
      <c r="H31">
        <v>0.198396733495354</v>
      </c>
    </row>
    <row r="32" spans="1:8" x14ac:dyDescent="0.3">
      <c r="A32" t="s">
        <v>7</v>
      </c>
      <c r="B32" t="s">
        <v>120</v>
      </c>
      <c r="C32">
        <v>13</v>
      </c>
      <c r="D32">
        <v>21.311475409836</v>
      </c>
      <c r="E32" s="1">
        <v>4.35400423698785E-4</v>
      </c>
      <c r="F32" s="2">
        <f t="shared" si="0"/>
        <v>3.3611111526721529</v>
      </c>
      <c r="G32">
        <v>3.2417951231102702</v>
      </c>
      <c r="H32">
        <v>0.63831466791657299</v>
      </c>
    </row>
    <row r="33" spans="1:8" x14ac:dyDescent="0.3">
      <c r="A33" t="s">
        <v>7</v>
      </c>
      <c r="B33" t="s">
        <v>138</v>
      </c>
      <c r="C33">
        <v>4</v>
      </c>
      <c r="D33">
        <v>6.55737704918032</v>
      </c>
      <c r="E33" s="1">
        <v>5.4084804629614099E-4</v>
      </c>
      <c r="F33" s="2">
        <f t="shared" si="0"/>
        <v>3.2669247347542254</v>
      </c>
      <c r="G33">
        <v>24.639765223771001</v>
      </c>
      <c r="H33">
        <v>0.79233291218097002</v>
      </c>
    </row>
    <row r="34" spans="1:8" x14ac:dyDescent="0.3">
      <c r="A34" t="s">
        <v>7</v>
      </c>
      <c r="B34" t="s">
        <v>83</v>
      </c>
      <c r="C34">
        <v>3</v>
      </c>
      <c r="D34">
        <v>4.9180327868852398</v>
      </c>
      <c r="E34" s="1">
        <v>6.1053312762525804E-4</v>
      </c>
      <c r="F34" s="2">
        <f t="shared" si="0"/>
        <v>3.2142907661916347</v>
      </c>
      <c r="G34">
        <v>78.959247648902803</v>
      </c>
      <c r="H34">
        <v>0.89399375948190296</v>
      </c>
    </row>
    <row r="35" spans="1:8" x14ac:dyDescent="0.3">
      <c r="A35" t="s">
        <v>7</v>
      </c>
      <c r="B35" t="s">
        <v>37</v>
      </c>
      <c r="C35">
        <v>5</v>
      </c>
      <c r="D35">
        <v>8.1967213114754092</v>
      </c>
      <c r="E35" s="1">
        <v>7.7818287179961599E-4</v>
      </c>
      <c r="F35" s="2">
        <f t="shared" si="0"/>
        <v>3.1089183324692793</v>
      </c>
      <c r="G35">
        <v>11.865460712266801</v>
      </c>
      <c r="H35">
        <v>1.13817380248153</v>
      </c>
    </row>
    <row r="36" spans="1:8" x14ac:dyDescent="0.3">
      <c r="A36" t="s">
        <v>7</v>
      </c>
      <c r="B36" t="s">
        <v>30</v>
      </c>
      <c r="C36">
        <v>3</v>
      </c>
      <c r="D36">
        <v>4.9180327868852398</v>
      </c>
      <c r="E36" s="1">
        <v>8.6207760271670298E-4</v>
      </c>
      <c r="F36" s="2">
        <f t="shared" si="0"/>
        <v>3.0644536379865608</v>
      </c>
      <c r="G36">
        <v>66.811671087533099</v>
      </c>
      <c r="H36">
        <v>1.2601549654231501</v>
      </c>
    </row>
    <row r="37" spans="1:8" x14ac:dyDescent="0.3">
      <c r="A37" t="s">
        <v>45</v>
      </c>
      <c r="B37" t="s">
        <v>52</v>
      </c>
      <c r="C37">
        <v>13</v>
      </c>
      <c r="D37">
        <v>21.311475409836</v>
      </c>
      <c r="E37">
        <v>1.03480097111066E-3</v>
      </c>
      <c r="F37" s="2">
        <f t="shared" si="0"/>
        <v>2.9851431723909378</v>
      </c>
      <c r="G37">
        <v>2.9373504432459199</v>
      </c>
      <c r="H37">
        <v>1.1686692853779099</v>
      </c>
    </row>
    <row r="38" spans="1:8" x14ac:dyDescent="0.3">
      <c r="A38" t="s">
        <v>7</v>
      </c>
      <c r="B38" t="s">
        <v>18</v>
      </c>
      <c r="C38">
        <v>4</v>
      </c>
      <c r="D38">
        <v>6.55737704918032</v>
      </c>
      <c r="E38">
        <v>1.2746399149932599E-3</v>
      </c>
      <c r="F38" s="2">
        <f t="shared" si="0"/>
        <v>2.8946124858326971</v>
      </c>
      <c r="G38">
        <v>18.3820470717022</v>
      </c>
      <c r="H38">
        <v>1.85797351256817</v>
      </c>
    </row>
    <row r="39" spans="1:8" x14ac:dyDescent="0.3">
      <c r="A39" t="s">
        <v>7</v>
      </c>
      <c r="B39" t="s">
        <v>8</v>
      </c>
      <c r="C39">
        <v>4</v>
      </c>
      <c r="D39">
        <v>6.55737704918032</v>
      </c>
      <c r="E39">
        <v>1.33412377696428E-3</v>
      </c>
      <c r="F39" s="2">
        <f t="shared" si="0"/>
        <v>2.8748038756977059</v>
      </c>
      <c r="G39">
        <v>18.094827586206801</v>
      </c>
      <c r="H39">
        <v>1.9438891203427</v>
      </c>
    </row>
    <row r="40" spans="1:8" x14ac:dyDescent="0.3">
      <c r="A40" t="s">
        <v>7</v>
      </c>
      <c r="B40" t="s">
        <v>124</v>
      </c>
      <c r="C40">
        <v>3</v>
      </c>
      <c r="D40">
        <v>4.9180327868852398</v>
      </c>
      <c r="E40">
        <v>1.49005991011937E-3</v>
      </c>
      <c r="F40" s="2">
        <f t="shared" si="0"/>
        <v>2.8267962697681379</v>
      </c>
      <c r="G40">
        <v>51.0912778904665</v>
      </c>
      <c r="H40">
        <v>2.1687830903351202</v>
      </c>
    </row>
    <row r="41" spans="1:8" x14ac:dyDescent="0.3">
      <c r="A41" t="s">
        <v>7</v>
      </c>
      <c r="B41" t="s">
        <v>130</v>
      </c>
      <c r="C41">
        <v>6</v>
      </c>
      <c r="D41">
        <v>9.8360655737704903</v>
      </c>
      <c r="E41">
        <v>1.67909027884546E-3</v>
      </c>
      <c r="F41" s="2">
        <f t="shared" si="0"/>
        <v>2.7749259527301056</v>
      </c>
      <c r="G41">
        <v>6.8389899538419696</v>
      </c>
      <c r="H41">
        <v>2.44076158561422</v>
      </c>
    </row>
    <row r="42" spans="1:8" x14ac:dyDescent="0.3">
      <c r="A42" t="s">
        <v>7</v>
      </c>
      <c r="B42" t="s">
        <v>135</v>
      </c>
      <c r="C42">
        <v>5</v>
      </c>
      <c r="D42">
        <v>8.1967213114754092</v>
      </c>
      <c r="E42">
        <v>2.1663956492730002E-3</v>
      </c>
      <c r="F42" s="2">
        <f t="shared" si="0"/>
        <v>2.6642622251785841</v>
      </c>
      <c r="G42">
        <v>8.9912186763760893</v>
      </c>
      <c r="H42">
        <v>3.1386542389459202</v>
      </c>
    </row>
    <row r="43" spans="1:8" x14ac:dyDescent="0.3">
      <c r="A43" t="s">
        <v>7</v>
      </c>
      <c r="B43" t="s">
        <v>123</v>
      </c>
      <c r="C43">
        <v>4</v>
      </c>
      <c r="D43">
        <v>6.55737704918032</v>
      </c>
      <c r="E43">
        <v>2.3556719805469398E-3</v>
      </c>
      <c r="F43" s="2">
        <f t="shared" si="0"/>
        <v>2.6278851837305615</v>
      </c>
      <c r="G43">
        <v>14.8470380194518</v>
      </c>
      <c r="H43">
        <v>3.4084688658981999</v>
      </c>
    </row>
    <row r="44" spans="1:8" x14ac:dyDescent="0.3">
      <c r="A44" t="s">
        <v>63</v>
      </c>
      <c r="B44" t="s">
        <v>116</v>
      </c>
      <c r="C44">
        <v>3</v>
      </c>
      <c r="D44">
        <v>4.9180327868852398</v>
      </c>
      <c r="E44">
        <v>2.5236937542141799E-3</v>
      </c>
      <c r="F44" s="2">
        <f t="shared" si="0"/>
        <v>2.5979633470999599</v>
      </c>
      <c r="G44">
        <v>39.319099378881901</v>
      </c>
      <c r="H44">
        <v>2.8998041438848401</v>
      </c>
    </row>
    <row r="45" spans="1:8" x14ac:dyDescent="0.3">
      <c r="A45" t="s">
        <v>7</v>
      </c>
      <c r="B45" t="s">
        <v>122</v>
      </c>
      <c r="C45">
        <v>5</v>
      </c>
      <c r="D45">
        <v>8.1967213114754092</v>
      </c>
      <c r="E45">
        <v>2.9287445742614401E-3</v>
      </c>
      <c r="F45" s="2">
        <f t="shared" si="0"/>
        <v>2.5333185029602387</v>
      </c>
      <c r="G45">
        <v>8.2719211822660093</v>
      </c>
      <c r="H45">
        <v>4.22112263095977</v>
      </c>
    </row>
    <row r="46" spans="1:8" x14ac:dyDescent="0.3">
      <c r="A46" t="s">
        <v>7</v>
      </c>
      <c r="B46" t="s">
        <v>20</v>
      </c>
      <c r="C46">
        <v>5</v>
      </c>
      <c r="D46">
        <v>8.1967213114754092</v>
      </c>
      <c r="E46">
        <v>3.1131824860664899E-3</v>
      </c>
      <c r="F46" s="2">
        <f t="shared" si="0"/>
        <v>2.5067954214412014</v>
      </c>
      <c r="G46">
        <v>8.1325067803176996</v>
      </c>
      <c r="H46">
        <v>4.4813090084407499</v>
      </c>
    </row>
    <row r="47" spans="1:8" x14ac:dyDescent="0.3">
      <c r="A47" t="s">
        <v>7</v>
      </c>
      <c r="B47" t="s">
        <v>207</v>
      </c>
      <c r="C47">
        <v>4</v>
      </c>
      <c r="D47">
        <v>6.55737704918032</v>
      </c>
      <c r="E47">
        <v>3.87656875796438E-3</v>
      </c>
      <c r="F47" s="2">
        <f t="shared" si="0"/>
        <v>2.411552508627353</v>
      </c>
      <c r="G47">
        <v>12.4523544679273</v>
      </c>
      <c r="H47">
        <v>5.5512274272789801</v>
      </c>
    </row>
    <row r="48" spans="1:8" x14ac:dyDescent="0.3">
      <c r="A48" t="s">
        <v>7</v>
      </c>
      <c r="B48" t="s">
        <v>131</v>
      </c>
      <c r="C48">
        <v>3</v>
      </c>
      <c r="D48">
        <v>4.9180327868852398</v>
      </c>
      <c r="E48">
        <v>4.6330916223412903E-3</v>
      </c>
      <c r="F48" s="2">
        <f t="shared" si="0"/>
        <v>2.3341291112615994</v>
      </c>
      <c r="G48">
        <v>28.951724137930999</v>
      </c>
      <c r="H48">
        <v>6.6004986551501297</v>
      </c>
    </row>
    <row r="49" spans="1:8" x14ac:dyDescent="0.3">
      <c r="A49" t="s">
        <v>45</v>
      </c>
      <c r="B49" t="s">
        <v>58</v>
      </c>
      <c r="C49">
        <v>4</v>
      </c>
      <c r="D49">
        <v>6.55737704918032</v>
      </c>
      <c r="E49">
        <v>5.4506903816106504E-3</v>
      </c>
      <c r="F49" s="2">
        <f t="shared" si="0"/>
        <v>2.2635484867261058</v>
      </c>
      <c r="G49">
        <v>11.0248033877797</v>
      </c>
      <c r="H49">
        <v>6.0171653953846302</v>
      </c>
    </row>
    <row r="50" spans="1:8" x14ac:dyDescent="0.3">
      <c r="A50" t="s">
        <v>45</v>
      </c>
      <c r="B50" t="s">
        <v>121</v>
      </c>
      <c r="C50">
        <v>3</v>
      </c>
      <c r="D50">
        <v>4.9180327868852398</v>
      </c>
      <c r="E50">
        <v>6.0734614946912104E-3</v>
      </c>
      <c r="F50" s="2">
        <f t="shared" si="0"/>
        <v>2.2165637175629378</v>
      </c>
      <c r="G50">
        <v>25.2409972299168</v>
      </c>
      <c r="H50">
        <v>6.6832101446113201</v>
      </c>
    </row>
    <row r="51" spans="1:8" x14ac:dyDescent="0.3">
      <c r="A51" t="s">
        <v>7</v>
      </c>
      <c r="B51" t="s">
        <v>208</v>
      </c>
      <c r="C51">
        <v>2</v>
      </c>
      <c r="D51">
        <v>3.27868852459016</v>
      </c>
      <c r="E51">
        <v>6.7776261411196404E-3</v>
      </c>
      <c r="F51" s="2">
        <f t="shared" si="0"/>
        <v>2.1689223908433957</v>
      </c>
      <c r="G51">
        <v>289.51724137931001</v>
      </c>
      <c r="H51">
        <v>9.5161482379880695</v>
      </c>
    </row>
    <row r="52" spans="1:8" x14ac:dyDescent="0.3">
      <c r="A52" t="s">
        <v>45</v>
      </c>
      <c r="B52" t="s">
        <v>55</v>
      </c>
      <c r="C52">
        <v>3</v>
      </c>
      <c r="D52">
        <v>4.9180327868852398</v>
      </c>
      <c r="E52">
        <v>7.0426835852787197E-3</v>
      </c>
      <c r="F52" s="2">
        <f t="shared" si="0"/>
        <v>2.1522618232155559</v>
      </c>
      <c r="G52">
        <v>23.394094993581501</v>
      </c>
      <c r="H52">
        <v>7.7112207596093203</v>
      </c>
    </row>
    <row r="53" spans="1:8" x14ac:dyDescent="0.3">
      <c r="A53" t="s">
        <v>45</v>
      </c>
      <c r="B53" t="s">
        <v>61</v>
      </c>
      <c r="C53">
        <v>22</v>
      </c>
      <c r="D53">
        <v>36.065573770491802</v>
      </c>
      <c r="E53">
        <v>8.3719819083316292E-3</v>
      </c>
      <c r="F53" s="2">
        <f t="shared" si="0"/>
        <v>2.07717171883314</v>
      </c>
      <c r="G53">
        <v>1.7068246933762401</v>
      </c>
      <c r="H53">
        <v>9.10435540675625</v>
      </c>
    </row>
    <row r="54" spans="1:8" x14ac:dyDescent="0.3">
      <c r="A54" t="s">
        <v>45</v>
      </c>
      <c r="B54" t="s">
        <v>78</v>
      </c>
      <c r="C54">
        <v>7</v>
      </c>
      <c r="D54">
        <v>11.4754098360655</v>
      </c>
      <c r="E54">
        <v>9.3186630852790907E-3</v>
      </c>
      <c r="F54" s="2">
        <f t="shared" si="0"/>
        <v>2.0306463898277154</v>
      </c>
      <c r="G54">
        <v>3.7868614005402601</v>
      </c>
      <c r="H54">
        <v>10.084776842216799</v>
      </c>
    </row>
    <row r="55" spans="1:8" x14ac:dyDescent="0.3">
      <c r="A55" t="s">
        <v>63</v>
      </c>
      <c r="B55" t="s">
        <v>202</v>
      </c>
      <c r="C55">
        <v>2</v>
      </c>
      <c r="D55">
        <v>3.27868852459016</v>
      </c>
      <c r="E55">
        <v>9.7430666955368606E-3</v>
      </c>
      <c r="F55" s="2">
        <f t="shared" si="0"/>
        <v>2.0113043245050446</v>
      </c>
      <c r="G55">
        <v>200.96428571428501</v>
      </c>
      <c r="H55">
        <v>10.7759106418676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93988-B20E-43C5-A96E-B447A6A032EF}">
  <sheetPr>
    <tabColor theme="8" tint="0.39997558519241921"/>
  </sheetPr>
  <dimension ref="A1:H152"/>
  <sheetViews>
    <sheetView tabSelected="1" workbookViewId="0">
      <selection activeCell="B21" sqref="B21"/>
    </sheetView>
  </sheetViews>
  <sheetFormatPr defaultRowHeight="14.4" x14ac:dyDescent="0.3"/>
  <cols>
    <col min="1" max="1" width="19.109375" bestFit="1" customWidth="1"/>
    <col min="2" max="2" width="109.6640625" bestFit="1" customWidth="1"/>
    <col min="3" max="3" width="5.88671875" bestFit="1" customWidth="1"/>
    <col min="4" max="5" width="12" bestFit="1" customWidth="1"/>
    <col min="6" max="6" width="9.77734375" bestFit="1" customWidth="1"/>
    <col min="7" max="7" width="14.21875" bestFit="1" customWidth="1"/>
    <col min="8" max="8" width="12" bestFit="1" customWidth="1"/>
  </cols>
  <sheetData>
    <row r="1" spans="1:8" ht="15" thickBot="1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32</v>
      </c>
      <c r="G1" s="4" t="s">
        <v>5</v>
      </c>
      <c r="H1" s="5" t="s">
        <v>6</v>
      </c>
    </row>
    <row r="2" spans="1:8" x14ac:dyDescent="0.3">
      <c r="A2" t="s">
        <v>7</v>
      </c>
      <c r="B2" t="s">
        <v>10</v>
      </c>
      <c r="C2">
        <v>68</v>
      </c>
      <c r="D2">
        <v>6.4090480678604997</v>
      </c>
      <c r="E2" s="1">
        <v>2.4135924770615501E-15</v>
      </c>
      <c r="F2" s="2">
        <f>-LOG10(E2)</f>
        <v>14.617336056485598</v>
      </c>
      <c r="G2">
        <v>2.9385124928264998</v>
      </c>
      <c r="H2" s="1">
        <v>4.4964032497318799E-12</v>
      </c>
    </row>
    <row r="3" spans="1:8" x14ac:dyDescent="0.3">
      <c r="A3" t="s">
        <v>45</v>
      </c>
      <c r="B3" t="s">
        <v>61</v>
      </c>
      <c r="C3">
        <v>317</v>
      </c>
      <c r="D3">
        <v>29.877474081055599</v>
      </c>
      <c r="E3" s="1">
        <v>5.6325305311586203E-14</v>
      </c>
      <c r="F3" s="2">
        <f t="shared" ref="F3:F66" si="0">-LOG10(E3)</f>
        <v>13.24929644550244</v>
      </c>
      <c r="G3">
        <v>1.45419725502713</v>
      </c>
      <c r="H3" s="1">
        <v>8.1978868138321494E-11</v>
      </c>
    </row>
    <row r="4" spans="1:8" x14ac:dyDescent="0.3">
      <c r="A4" t="s">
        <v>45</v>
      </c>
      <c r="B4" t="s">
        <v>52</v>
      </c>
      <c r="C4">
        <v>131</v>
      </c>
      <c r="D4">
        <v>12.3468426013195</v>
      </c>
      <c r="E4" s="1">
        <v>2.27947322164471E-10</v>
      </c>
      <c r="F4" s="2">
        <f t="shared" si="0"/>
        <v>9.6421655053528923</v>
      </c>
      <c r="G4">
        <v>1.7501752122340599</v>
      </c>
      <c r="H4" s="1">
        <v>3.3197478099822298E-7</v>
      </c>
    </row>
    <row r="5" spans="1:8" x14ac:dyDescent="0.3">
      <c r="A5" t="s">
        <v>45</v>
      </c>
      <c r="B5" t="s">
        <v>50</v>
      </c>
      <c r="C5">
        <v>66</v>
      </c>
      <c r="D5">
        <v>6.2205466540999002</v>
      </c>
      <c r="E5" s="1">
        <v>4.9934571918388696E-10</v>
      </c>
      <c r="F5" s="2">
        <f t="shared" si="0"/>
        <v>9.3015986689132841</v>
      </c>
      <c r="G5">
        <v>2.3020318169986602</v>
      </c>
      <c r="H5" s="1">
        <v>7.2723015387410296E-7</v>
      </c>
    </row>
    <row r="6" spans="1:8" x14ac:dyDescent="0.3">
      <c r="A6" t="s">
        <v>45</v>
      </c>
      <c r="B6" t="s">
        <v>46</v>
      </c>
      <c r="C6">
        <v>123</v>
      </c>
      <c r="D6">
        <v>11.592836946277</v>
      </c>
      <c r="E6" s="1">
        <v>2.1387175557829602E-9</v>
      </c>
      <c r="F6" s="2">
        <f t="shared" si="0"/>
        <v>8.6698465656221142</v>
      </c>
      <c r="G6">
        <v>1.72625197534401</v>
      </c>
      <c r="H6" s="1">
        <v>3.1147558421373802E-6</v>
      </c>
    </row>
    <row r="7" spans="1:8" x14ac:dyDescent="0.3">
      <c r="A7" t="s">
        <v>7</v>
      </c>
      <c r="B7" t="s">
        <v>91</v>
      </c>
      <c r="C7">
        <v>21</v>
      </c>
      <c r="D7">
        <v>1.9792648444863301</v>
      </c>
      <c r="E7" s="1">
        <v>2.94351086146967E-9</v>
      </c>
      <c r="F7" s="2">
        <f t="shared" si="0"/>
        <v>8.5311343573148193</v>
      </c>
      <c r="G7">
        <v>5.0269715458744297</v>
      </c>
      <c r="H7" s="1">
        <v>5.4247025205178503E-6</v>
      </c>
    </row>
    <row r="8" spans="1:8" x14ac:dyDescent="0.3">
      <c r="A8" t="s">
        <v>7</v>
      </c>
      <c r="B8" t="s">
        <v>13</v>
      </c>
      <c r="C8">
        <v>51</v>
      </c>
      <c r="D8">
        <v>4.8067860508953801</v>
      </c>
      <c r="E8" s="1">
        <v>7.4451067915370001E-9</v>
      </c>
      <c r="F8" s="2">
        <f t="shared" si="0"/>
        <v>8.1281290684097769</v>
      </c>
      <c r="G8">
        <v>2.4481142997624401</v>
      </c>
      <c r="H8" s="1">
        <v>1.37208556072465E-5</v>
      </c>
    </row>
    <row r="9" spans="1:8" x14ac:dyDescent="0.3">
      <c r="A9" t="s">
        <v>7</v>
      </c>
      <c r="B9" t="s">
        <v>20</v>
      </c>
      <c r="C9">
        <v>32</v>
      </c>
      <c r="D9">
        <v>3.0160226201696498</v>
      </c>
      <c r="E9" s="1">
        <v>9.7168095199072999E-9</v>
      </c>
      <c r="F9" s="2">
        <f t="shared" si="0"/>
        <v>8.0124763107274006</v>
      </c>
      <c r="G9">
        <v>3.27062461197609</v>
      </c>
      <c r="H9" s="1">
        <v>1.79074580719529E-5</v>
      </c>
    </row>
    <row r="10" spans="1:8" x14ac:dyDescent="0.3">
      <c r="A10" t="s">
        <v>7</v>
      </c>
      <c r="B10" t="s">
        <v>120</v>
      </c>
      <c r="C10">
        <v>110</v>
      </c>
      <c r="D10">
        <v>10.3675777568331</v>
      </c>
      <c r="E10" s="1">
        <v>1.7268170176607601E-8</v>
      </c>
      <c r="F10" s="2">
        <f t="shared" si="0"/>
        <v>7.7627536800529802</v>
      </c>
      <c r="G10">
        <v>1.7236980486243501</v>
      </c>
      <c r="H10" s="1">
        <v>3.1824130641844299E-5</v>
      </c>
    </row>
    <row r="11" spans="1:8" x14ac:dyDescent="0.3">
      <c r="A11" t="s">
        <v>45</v>
      </c>
      <c r="B11" t="s">
        <v>70</v>
      </c>
      <c r="C11">
        <v>350</v>
      </c>
      <c r="D11">
        <v>32.987747408105498</v>
      </c>
      <c r="E11" s="1">
        <v>2.6929183600677399E-8</v>
      </c>
      <c r="F11" s="2">
        <f t="shared" si="0"/>
        <v>7.5697768126893159</v>
      </c>
      <c r="G11">
        <v>1.2815412570934399</v>
      </c>
      <c r="H11" s="1">
        <v>3.9218744951607897E-5</v>
      </c>
    </row>
    <row r="12" spans="1:8" x14ac:dyDescent="0.3">
      <c r="A12" t="s">
        <v>45</v>
      </c>
      <c r="B12" t="s">
        <v>54</v>
      </c>
      <c r="C12">
        <v>212</v>
      </c>
      <c r="D12">
        <v>19.981149858623901</v>
      </c>
      <c r="E12" s="1">
        <v>2.7936210001457899E-8</v>
      </c>
      <c r="F12" s="2">
        <f t="shared" si="0"/>
        <v>7.5538325132934112</v>
      </c>
      <c r="G12">
        <v>1.42574444498568</v>
      </c>
      <c r="H12" s="1">
        <v>4.0685343694057902E-5</v>
      </c>
    </row>
    <row r="13" spans="1:8" x14ac:dyDescent="0.3">
      <c r="A13" t="s">
        <v>45</v>
      </c>
      <c r="B13" t="s">
        <v>56</v>
      </c>
      <c r="C13">
        <v>33</v>
      </c>
      <c r="D13">
        <v>3.1102733270499501</v>
      </c>
      <c r="E13" s="1">
        <v>8.8088074899495195E-8</v>
      </c>
      <c r="F13" s="2">
        <f t="shared" si="0"/>
        <v>7.055082881098607</v>
      </c>
      <c r="G13">
        <v>2.9288761615335099</v>
      </c>
      <c r="H13" s="1">
        <v>1.28288416378907E-4</v>
      </c>
    </row>
    <row r="14" spans="1:8" x14ac:dyDescent="0.3">
      <c r="A14" t="s">
        <v>63</v>
      </c>
      <c r="B14" t="s">
        <v>64</v>
      </c>
      <c r="C14">
        <v>12</v>
      </c>
      <c r="D14">
        <v>1.13100848256361</v>
      </c>
      <c r="E14" s="1">
        <v>9.05728494439572E-8</v>
      </c>
      <c r="F14" s="2">
        <f t="shared" si="0"/>
        <v>7.043001969031879</v>
      </c>
      <c r="G14">
        <v>7.9941594317284901</v>
      </c>
      <c r="H14" s="1">
        <v>1.4465709810007599E-4</v>
      </c>
    </row>
    <row r="15" spans="1:8" x14ac:dyDescent="0.3">
      <c r="A15" t="s">
        <v>45</v>
      </c>
      <c r="B15" t="s">
        <v>49</v>
      </c>
      <c r="C15">
        <v>12</v>
      </c>
      <c r="D15">
        <v>1.13100848256361</v>
      </c>
      <c r="E15" s="1">
        <v>1.2175474926316301E-7</v>
      </c>
      <c r="F15" s="2">
        <f t="shared" si="0"/>
        <v>6.9145140893448929</v>
      </c>
      <c r="G15">
        <v>7.8225783373873199</v>
      </c>
      <c r="H15" s="1">
        <v>1.7731935242348799E-4</v>
      </c>
    </row>
    <row r="16" spans="1:8" x14ac:dyDescent="0.3">
      <c r="A16" t="s">
        <v>7</v>
      </c>
      <c r="B16" t="s">
        <v>9</v>
      </c>
      <c r="C16">
        <v>17</v>
      </c>
      <c r="D16">
        <v>1.6022620169651201</v>
      </c>
      <c r="E16" s="1">
        <v>1.1086771933732999E-6</v>
      </c>
      <c r="F16" s="2">
        <f t="shared" si="0"/>
        <v>5.9551948862622899</v>
      </c>
      <c r="G16">
        <v>4.3560343643660397</v>
      </c>
      <c r="H16">
        <v>2.0432015553129E-3</v>
      </c>
    </row>
    <row r="17" spans="1:8" x14ac:dyDescent="0.3">
      <c r="A17" t="s">
        <v>7</v>
      </c>
      <c r="B17" t="s">
        <v>42</v>
      </c>
      <c r="C17">
        <v>17</v>
      </c>
      <c r="D17">
        <v>1.6022620169651201</v>
      </c>
      <c r="E17" s="1">
        <v>1.1086771933732999E-6</v>
      </c>
      <c r="F17" s="2">
        <f t="shared" si="0"/>
        <v>5.9551948862622899</v>
      </c>
      <c r="G17">
        <v>4.3560343643660397</v>
      </c>
      <c r="H17">
        <v>2.0432015553129E-3</v>
      </c>
    </row>
    <row r="18" spans="1:8" x14ac:dyDescent="0.3">
      <c r="A18" t="s">
        <v>45</v>
      </c>
      <c r="B18" t="s">
        <v>73</v>
      </c>
      <c r="C18">
        <v>19</v>
      </c>
      <c r="D18">
        <v>1.7907634307257301</v>
      </c>
      <c r="E18" s="1">
        <v>1.26757767092004E-6</v>
      </c>
      <c r="F18" s="2">
        <f t="shared" si="0"/>
        <v>5.8970254197512419</v>
      </c>
      <c r="G18">
        <v>3.9042034999097899</v>
      </c>
      <c r="H18">
        <v>1.8460413781729E-3</v>
      </c>
    </row>
    <row r="19" spans="1:8" x14ac:dyDescent="0.3">
      <c r="A19" t="s">
        <v>7</v>
      </c>
      <c r="B19" t="s">
        <v>36</v>
      </c>
      <c r="C19">
        <v>52</v>
      </c>
      <c r="D19">
        <v>4.9010367577756799</v>
      </c>
      <c r="E19" s="1">
        <v>1.2785222292630501E-6</v>
      </c>
      <c r="F19" s="2">
        <f t="shared" si="0"/>
        <v>5.8932917166307215</v>
      </c>
      <c r="G19">
        <v>2.06106354905029</v>
      </c>
      <c r="H19">
        <v>2.3562086028938701E-3</v>
      </c>
    </row>
    <row r="20" spans="1:8" x14ac:dyDescent="0.3">
      <c r="A20" t="s">
        <v>63</v>
      </c>
      <c r="B20" t="s">
        <v>74</v>
      </c>
      <c r="C20">
        <v>29</v>
      </c>
      <c r="D20">
        <v>2.7332704995287398</v>
      </c>
      <c r="E20" s="1">
        <v>2.00035200562603E-6</v>
      </c>
      <c r="F20" s="2">
        <f t="shared" si="0"/>
        <v>5.698893574011306</v>
      </c>
      <c r="G20">
        <v>2.7598883752395902</v>
      </c>
      <c r="H20">
        <v>3.1947871945492401E-3</v>
      </c>
    </row>
    <row r="21" spans="1:8" x14ac:dyDescent="0.3">
      <c r="A21" t="s">
        <v>45</v>
      </c>
      <c r="B21" t="s">
        <v>84</v>
      </c>
      <c r="C21">
        <v>37</v>
      </c>
      <c r="D21">
        <v>3.4872761545711501</v>
      </c>
      <c r="E21" s="1">
        <v>2.7645202579094801E-6</v>
      </c>
      <c r="F21" s="2">
        <f t="shared" si="0"/>
        <v>5.5583802232813788</v>
      </c>
      <c r="G21">
        <v>2.3630705394190801</v>
      </c>
      <c r="H21">
        <v>4.0260783180534601E-3</v>
      </c>
    </row>
    <row r="22" spans="1:8" x14ac:dyDescent="0.3">
      <c r="A22" t="s">
        <v>45</v>
      </c>
      <c r="B22" t="s">
        <v>51</v>
      </c>
      <c r="C22">
        <v>127</v>
      </c>
      <c r="D22">
        <v>11.9698397737983</v>
      </c>
      <c r="E22" s="1">
        <v>4.04642659024613E-6</v>
      </c>
      <c r="F22" s="2">
        <f t="shared" si="0"/>
        <v>5.3929283341149272</v>
      </c>
      <c r="G22">
        <v>1.4912296074843401</v>
      </c>
      <c r="H22">
        <v>5.8929171108612604E-3</v>
      </c>
    </row>
    <row r="23" spans="1:8" x14ac:dyDescent="0.3">
      <c r="A23" t="s">
        <v>63</v>
      </c>
      <c r="B23" t="s">
        <v>146</v>
      </c>
      <c r="C23">
        <v>30</v>
      </c>
      <c r="D23">
        <v>2.82752120640904</v>
      </c>
      <c r="E23" s="1">
        <v>5.1327681215233801E-6</v>
      </c>
      <c r="F23" s="2">
        <f t="shared" si="0"/>
        <v>5.2896483550296196</v>
      </c>
      <c r="G23">
        <v>2.57876110700919</v>
      </c>
      <c r="H23">
        <v>8.1974159154563006E-3</v>
      </c>
    </row>
    <row r="24" spans="1:8" x14ac:dyDescent="0.3">
      <c r="A24" t="s">
        <v>7</v>
      </c>
      <c r="B24" t="s">
        <v>8</v>
      </c>
      <c r="C24">
        <v>15</v>
      </c>
      <c r="D24">
        <v>1.41376060320452</v>
      </c>
      <c r="E24" s="1">
        <v>7.48826338608399E-6</v>
      </c>
      <c r="F24" s="2">
        <f t="shared" si="0"/>
        <v>5.1256188884805303</v>
      </c>
      <c r="G24">
        <v>4.2639490790899197</v>
      </c>
      <c r="H24">
        <v>1.3799490869492699E-2</v>
      </c>
    </row>
    <row r="25" spans="1:8" x14ac:dyDescent="0.3">
      <c r="A25" t="s">
        <v>45</v>
      </c>
      <c r="B25" t="s">
        <v>47</v>
      </c>
      <c r="C25">
        <v>7</v>
      </c>
      <c r="D25">
        <v>0.659754948162111</v>
      </c>
      <c r="E25" s="1">
        <v>7.8753157575255798E-6</v>
      </c>
      <c r="F25" s="2">
        <f t="shared" si="0"/>
        <v>5.103732024331781</v>
      </c>
      <c r="G25">
        <v>12.030177291588</v>
      </c>
      <c r="H25">
        <v>1.14687309622607E-2</v>
      </c>
    </row>
    <row r="26" spans="1:8" x14ac:dyDescent="0.3">
      <c r="A26" t="s">
        <v>63</v>
      </c>
      <c r="B26" t="s">
        <v>82</v>
      </c>
      <c r="C26">
        <v>7</v>
      </c>
      <c r="D26">
        <v>0.659754948162111</v>
      </c>
      <c r="E26" s="1">
        <v>8.4966889711155694E-6</v>
      </c>
      <c r="F26" s="2">
        <f t="shared" si="0"/>
        <v>5.0707502791931534</v>
      </c>
      <c r="G26">
        <v>11.870115519839199</v>
      </c>
      <c r="H26">
        <v>1.3569508284605399E-2</v>
      </c>
    </row>
    <row r="27" spans="1:8" x14ac:dyDescent="0.3">
      <c r="A27" t="s">
        <v>7</v>
      </c>
      <c r="B27" t="s">
        <v>190</v>
      </c>
      <c r="C27">
        <v>27</v>
      </c>
      <c r="D27">
        <v>2.5447690857681402</v>
      </c>
      <c r="E27" s="1">
        <v>8.7854407241840794E-6</v>
      </c>
      <c r="F27" s="2">
        <f t="shared" si="0"/>
        <v>5.0562364471134575</v>
      </c>
      <c r="G27">
        <v>2.6696029016910798</v>
      </c>
      <c r="H27">
        <v>1.6189766885199498E-2</v>
      </c>
    </row>
    <row r="28" spans="1:8" x14ac:dyDescent="0.3">
      <c r="A28" t="s">
        <v>7</v>
      </c>
      <c r="B28" t="s">
        <v>37</v>
      </c>
      <c r="C28">
        <v>21</v>
      </c>
      <c r="D28">
        <v>1.9792648444863301</v>
      </c>
      <c r="E28" s="1">
        <v>1.03390874185896E-5</v>
      </c>
      <c r="F28" s="2">
        <f t="shared" si="0"/>
        <v>4.9855177926309873</v>
      </c>
      <c r="G28">
        <v>3.1315560449709601</v>
      </c>
      <c r="H28">
        <v>1.9052561400612001E-2</v>
      </c>
    </row>
    <row r="29" spans="1:8" x14ac:dyDescent="0.3">
      <c r="A29" t="s">
        <v>7</v>
      </c>
      <c r="B29" t="s">
        <v>81</v>
      </c>
      <c r="C29">
        <v>15</v>
      </c>
      <c r="D29">
        <v>1.41376060320452</v>
      </c>
      <c r="E29" s="1">
        <v>1.0933625098615901E-5</v>
      </c>
      <c r="F29" s="2">
        <f t="shared" si="0"/>
        <v>4.961235821645646</v>
      </c>
      <c r="G29">
        <v>4.1347385009356801</v>
      </c>
      <c r="H29">
        <v>2.0148053285851099E-2</v>
      </c>
    </row>
    <row r="30" spans="1:8" x14ac:dyDescent="0.3">
      <c r="A30" t="s">
        <v>45</v>
      </c>
      <c r="B30" t="s">
        <v>48</v>
      </c>
      <c r="C30">
        <v>13</v>
      </c>
      <c r="D30">
        <v>1.22525918944392</v>
      </c>
      <c r="E30" s="1">
        <v>1.2844002868872301E-5</v>
      </c>
      <c r="F30" s="2">
        <f t="shared" si="0"/>
        <v>4.891299606100298</v>
      </c>
      <c r="G30">
        <v>4.7261410788381699</v>
      </c>
      <c r="H30">
        <v>1.8703942088826801E-2</v>
      </c>
    </row>
    <row r="31" spans="1:8" x14ac:dyDescent="0.3">
      <c r="A31" t="s">
        <v>7</v>
      </c>
      <c r="B31" t="s">
        <v>77</v>
      </c>
      <c r="C31">
        <v>23</v>
      </c>
      <c r="D31">
        <v>2.1677662582469299</v>
      </c>
      <c r="E31" s="1">
        <v>1.89994042987332E-5</v>
      </c>
      <c r="F31" s="2">
        <f t="shared" si="0"/>
        <v>4.7212600155644733</v>
      </c>
      <c r="G31">
        <v>2.8272671371262899</v>
      </c>
      <c r="H31">
        <v>3.5008892408194797E-2</v>
      </c>
    </row>
    <row r="32" spans="1:8" x14ac:dyDescent="0.3">
      <c r="A32" t="s">
        <v>7</v>
      </c>
      <c r="B32" t="s">
        <v>30</v>
      </c>
      <c r="C32">
        <v>7</v>
      </c>
      <c r="D32">
        <v>0.659754948162111</v>
      </c>
      <c r="E32" s="1">
        <v>3.3144407105425E-5</v>
      </c>
      <c r="F32" s="2">
        <f t="shared" si="0"/>
        <v>4.479589745333894</v>
      </c>
      <c r="G32">
        <v>9.7961496791399192</v>
      </c>
      <c r="H32">
        <v>6.1065386363423603E-2</v>
      </c>
    </row>
    <row r="33" spans="1:8" x14ac:dyDescent="0.3">
      <c r="A33" t="s">
        <v>45</v>
      </c>
      <c r="B33" t="s">
        <v>127</v>
      </c>
      <c r="C33">
        <v>14</v>
      </c>
      <c r="D33">
        <v>1.31950989632422</v>
      </c>
      <c r="E33" s="1">
        <v>3.4705406478039698E-5</v>
      </c>
      <c r="F33" s="2">
        <f t="shared" si="0"/>
        <v>4.4596028646707602</v>
      </c>
      <c r="G33">
        <v>4.0100590971960202</v>
      </c>
      <c r="H33">
        <v>5.0531885613525E-2</v>
      </c>
    </row>
    <row r="34" spans="1:8" x14ac:dyDescent="0.3">
      <c r="A34" t="s">
        <v>7</v>
      </c>
      <c r="B34" t="s">
        <v>143</v>
      </c>
      <c r="C34">
        <v>15</v>
      </c>
      <c r="D34">
        <v>1.41376060320452</v>
      </c>
      <c r="E34" s="1">
        <v>3.6499030395414698E-5</v>
      </c>
      <c r="F34" s="2">
        <f t="shared" si="0"/>
        <v>4.4377186725165174</v>
      </c>
      <c r="G34">
        <v>3.7382567268733502</v>
      </c>
      <c r="H34">
        <v>6.7243991824450497E-2</v>
      </c>
    </row>
    <row r="35" spans="1:8" x14ac:dyDescent="0.3">
      <c r="A35" t="s">
        <v>7</v>
      </c>
      <c r="B35" t="s">
        <v>79</v>
      </c>
      <c r="C35">
        <v>14</v>
      </c>
      <c r="D35">
        <v>1.31950989632422</v>
      </c>
      <c r="E35" s="1">
        <v>3.6543955740760302E-5</v>
      </c>
      <c r="F35" s="2">
        <f t="shared" si="0"/>
        <v>4.4371844437541528</v>
      </c>
      <c r="G35">
        <v>3.9796858071505898</v>
      </c>
      <c r="H35">
        <v>6.73267336813832E-2</v>
      </c>
    </row>
    <row r="36" spans="1:8" x14ac:dyDescent="0.3">
      <c r="A36" t="s">
        <v>45</v>
      </c>
      <c r="B36" t="s">
        <v>100</v>
      </c>
      <c r="C36">
        <v>23</v>
      </c>
      <c r="D36">
        <v>2.1677662582469299</v>
      </c>
      <c r="E36" s="1">
        <v>3.66620468227332E-5</v>
      </c>
      <c r="F36" s="2">
        <f t="shared" si="0"/>
        <v>4.4357832922651301</v>
      </c>
      <c r="G36">
        <v>2.7175311203319499</v>
      </c>
      <c r="H36">
        <v>5.3380091538224303E-2</v>
      </c>
    </row>
    <row r="37" spans="1:8" x14ac:dyDescent="0.3">
      <c r="A37" t="s">
        <v>63</v>
      </c>
      <c r="B37" t="s">
        <v>97</v>
      </c>
      <c r="C37">
        <v>5</v>
      </c>
      <c r="D37">
        <v>0.47125353440150702</v>
      </c>
      <c r="E37" s="1">
        <v>3.9118724009689197E-5</v>
      </c>
      <c r="F37" s="2">
        <f t="shared" si="0"/>
        <v>4.4076153196459051</v>
      </c>
      <c r="G37">
        <v>18.653038674033098</v>
      </c>
      <c r="H37">
        <v>6.2459646572421403E-2</v>
      </c>
    </row>
    <row r="38" spans="1:8" x14ac:dyDescent="0.3">
      <c r="A38" t="s">
        <v>63</v>
      </c>
      <c r="B38" t="s">
        <v>96</v>
      </c>
      <c r="C38">
        <v>5</v>
      </c>
      <c r="D38">
        <v>0.47125353440150702</v>
      </c>
      <c r="E38" s="1">
        <v>3.9118724009689197E-5</v>
      </c>
      <c r="F38" s="2">
        <f t="shared" si="0"/>
        <v>4.4076153196459051</v>
      </c>
      <c r="G38">
        <v>18.653038674033098</v>
      </c>
      <c r="H38">
        <v>6.2459646572421403E-2</v>
      </c>
    </row>
    <row r="39" spans="1:8" x14ac:dyDescent="0.3">
      <c r="A39" t="s">
        <v>45</v>
      </c>
      <c r="B39" t="s">
        <v>55</v>
      </c>
      <c r="C39">
        <v>11</v>
      </c>
      <c r="D39">
        <v>1.03675777568331</v>
      </c>
      <c r="E39" s="1">
        <v>4.0556917367373501E-5</v>
      </c>
      <c r="F39" s="2">
        <f t="shared" si="0"/>
        <v>4.391935062087355</v>
      </c>
      <c r="G39">
        <v>5.0719562797287701</v>
      </c>
      <c r="H39">
        <v>5.9049479453310197E-2</v>
      </c>
    </row>
    <row r="40" spans="1:8" x14ac:dyDescent="0.3">
      <c r="A40" t="s">
        <v>7</v>
      </c>
      <c r="B40" t="s">
        <v>31</v>
      </c>
      <c r="C40">
        <v>18</v>
      </c>
      <c r="D40">
        <v>1.6965127238454201</v>
      </c>
      <c r="E40" s="1">
        <v>4.2830363990266897E-5</v>
      </c>
      <c r="F40" s="2">
        <f t="shared" si="0"/>
        <v>4.368248234772409</v>
      </c>
      <c r="G40">
        <v>3.17933290557384</v>
      </c>
      <c r="H40">
        <v>7.8904171509019905E-2</v>
      </c>
    </row>
    <row r="41" spans="1:8" x14ac:dyDescent="0.3">
      <c r="A41" t="s">
        <v>63</v>
      </c>
      <c r="B41" t="s">
        <v>87</v>
      </c>
      <c r="C41">
        <v>12</v>
      </c>
      <c r="D41">
        <v>1.13100848256361</v>
      </c>
      <c r="E41" s="1">
        <v>4.3663983659588297E-5</v>
      </c>
      <c r="F41" s="2">
        <f t="shared" si="0"/>
        <v>4.3598766442005612</v>
      </c>
      <c r="G41">
        <v>4.56809110384485</v>
      </c>
      <c r="H41">
        <v>6.9714549041466303E-2</v>
      </c>
    </row>
    <row r="42" spans="1:8" x14ac:dyDescent="0.3">
      <c r="A42" t="s">
        <v>7</v>
      </c>
      <c r="B42" t="s">
        <v>11</v>
      </c>
      <c r="C42">
        <v>6</v>
      </c>
      <c r="D42">
        <v>0.56550424128180898</v>
      </c>
      <c r="E42" s="1">
        <v>5.1675261410172198E-5</v>
      </c>
      <c r="F42" s="2">
        <f t="shared" si="0"/>
        <v>4.2867173177251896</v>
      </c>
      <c r="G42">
        <v>12.1285662694113</v>
      </c>
      <c r="H42">
        <v>9.5191333139021894E-2</v>
      </c>
    </row>
    <row r="43" spans="1:8" x14ac:dyDescent="0.3">
      <c r="A43" t="s">
        <v>7</v>
      </c>
      <c r="B43" t="s">
        <v>145</v>
      </c>
      <c r="C43">
        <v>14</v>
      </c>
      <c r="D43">
        <v>1.31950989632422</v>
      </c>
      <c r="E43" s="1">
        <v>6.0587710272925803E-5</v>
      </c>
      <c r="F43" s="2">
        <f t="shared" si="0"/>
        <v>4.2176154600240778</v>
      </c>
      <c r="G43">
        <v>3.8014909202632499</v>
      </c>
      <c r="H43">
        <v>0.111600345659623</v>
      </c>
    </row>
    <row r="44" spans="1:8" x14ac:dyDescent="0.3">
      <c r="A44" t="s">
        <v>7</v>
      </c>
      <c r="B44" t="s">
        <v>211</v>
      </c>
      <c r="C44">
        <v>25</v>
      </c>
      <c r="D44">
        <v>2.3562676720075402</v>
      </c>
      <c r="E44" s="1">
        <v>6.5968682766451804E-5</v>
      </c>
      <c r="F44" s="2">
        <f t="shared" si="0"/>
        <v>4.1806621876335495</v>
      </c>
      <c r="G44">
        <v>2.48536194045314</v>
      </c>
      <c r="H44">
        <v>0.12150620295174799</v>
      </c>
    </row>
    <row r="45" spans="1:8" x14ac:dyDescent="0.3">
      <c r="A45" t="s">
        <v>63</v>
      </c>
      <c r="B45" t="s">
        <v>159</v>
      </c>
      <c r="C45">
        <v>13</v>
      </c>
      <c r="D45">
        <v>1.22525918944392</v>
      </c>
      <c r="E45" s="1">
        <v>6.6832728010289002E-5</v>
      </c>
      <c r="F45" s="2">
        <f t="shared" si="0"/>
        <v>4.1750108112744106</v>
      </c>
      <c r="G45">
        <v>4.0414917127071801</v>
      </c>
      <c r="H45">
        <v>0.10668759903146301</v>
      </c>
    </row>
    <row r="46" spans="1:8" x14ac:dyDescent="0.3">
      <c r="A46" t="s">
        <v>7</v>
      </c>
      <c r="B46" t="s">
        <v>33</v>
      </c>
      <c r="C46">
        <v>24</v>
      </c>
      <c r="D46">
        <v>2.2620169651272302</v>
      </c>
      <c r="E46" s="1">
        <v>6.8678729038954703E-5</v>
      </c>
      <c r="F46" s="2">
        <f t="shared" si="0"/>
        <v>4.1631777504429213</v>
      </c>
      <c r="G46">
        <v>2.5385371261558598</v>
      </c>
      <c r="H46">
        <v>0.12649478795521099</v>
      </c>
    </row>
    <row r="47" spans="1:8" x14ac:dyDescent="0.3">
      <c r="A47" t="s">
        <v>7</v>
      </c>
      <c r="B47" t="s">
        <v>115</v>
      </c>
      <c r="C47">
        <v>11</v>
      </c>
      <c r="D47">
        <v>1.03675777568331</v>
      </c>
      <c r="E47" s="1">
        <v>6.9891526348743994E-5</v>
      </c>
      <c r="F47" s="2">
        <f t="shared" si="0"/>
        <v>4.1555754749418483</v>
      </c>
      <c r="G47">
        <v>4.7647938915544499</v>
      </c>
      <c r="H47">
        <v>0.12872719840890601</v>
      </c>
    </row>
    <row r="48" spans="1:8" x14ac:dyDescent="0.3">
      <c r="A48" t="s">
        <v>7</v>
      </c>
      <c r="B48" t="s">
        <v>93</v>
      </c>
      <c r="C48">
        <v>26</v>
      </c>
      <c r="D48">
        <v>2.45051837888784</v>
      </c>
      <c r="E48" s="1">
        <v>7.4338847774677207E-5</v>
      </c>
      <c r="F48" s="2">
        <f t="shared" si="0"/>
        <v>4.128784174595924</v>
      </c>
      <c r="G48">
        <v>2.41333716585225</v>
      </c>
      <c r="H48">
        <v>0.13691303211710301</v>
      </c>
    </row>
    <row r="49" spans="1:8" x14ac:dyDescent="0.3">
      <c r="A49" t="s">
        <v>63</v>
      </c>
      <c r="B49" t="s">
        <v>67</v>
      </c>
      <c r="C49">
        <v>7</v>
      </c>
      <c r="D49">
        <v>0.659754948162111</v>
      </c>
      <c r="E49" s="1">
        <v>7.6459936180899005E-5</v>
      </c>
      <c r="F49" s="2">
        <f t="shared" si="0"/>
        <v>4.1165660688110393</v>
      </c>
      <c r="G49">
        <v>8.7047513812154698</v>
      </c>
      <c r="H49">
        <v>0.12204707912653</v>
      </c>
    </row>
    <row r="50" spans="1:8" x14ac:dyDescent="0.3">
      <c r="A50" t="s">
        <v>7</v>
      </c>
      <c r="B50" t="s">
        <v>118</v>
      </c>
      <c r="C50">
        <v>9</v>
      </c>
      <c r="D50">
        <v>0.84825636192271403</v>
      </c>
      <c r="E50" s="1">
        <v>9.3033898673202601E-5</v>
      </c>
      <c r="F50" s="2">
        <f t="shared" si="0"/>
        <v>4.0313587791421064</v>
      </c>
      <c r="G50">
        <v>5.8477015941804602</v>
      </c>
      <c r="H50">
        <v>0.17131659792951601</v>
      </c>
    </row>
    <row r="51" spans="1:8" x14ac:dyDescent="0.3">
      <c r="A51" t="s">
        <v>45</v>
      </c>
      <c r="B51" t="s">
        <v>57</v>
      </c>
      <c r="C51">
        <v>8</v>
      </c>
      <c r="D51">
        <v>0.75400565504241202</v>
      </c>
      <c r="E51" s="1">
        <v>9.5309702999491199E-5</v>
      </c>
      <c r="F51" s="2">
        <f t="shared" si="0"/>
        <v>4.0208628837831979</v>
      </c>
      <c r="G51">
        <v>6.8743870237646103</v>
      </c>
      <c r="H51">
        <v>0.138716143150174</v>
      </c>
    </row>
    <row r="52" spans="1:8" x14ac:dyDescent="0.3">
      <c r="A52" t="s">
        <v>45</v>
      </c>
      <c r="B52" t="s">
        <v>60</v>
      </c>
      <c r="C52">
        <v>12</v>
      </c>
      <c r="D52">
        <v>1.13100848256361</v>
      </c>
      <c r="E52" s="1">
        <v>1.1909015430996999E-4</v>
      </c>
      <c r="F52" s="2">
        <f t="shared" si="0"/>
        <v>3.9241241420067299</v>
      </c>
      <c r="G52">
        <v>4.1246322142587699</v>
      </c>
      <c r="H52">
        <v>0.17329886490420299</v>
      </c>
    </row>
    <row r="53" spans="1:8" x14ac:dyDescent="0.3">
      <c r="A53" t="s">
        <v>45</v>
      </c>
      <c r="B53" t="s">
        <v>78</v>
      </c>
      <c r="C53">
        <v>54</v>
      </c>
      <c r="D53">
        <v>5.0895381715362804</v>
      </c>
      <c r="E53" s="1">
        <v>1.19614757245622E-4</v>
      </c>
      <c r="F53" s="2">
        <f t="shared" si="0"/>
        <v>3.9222152367775669</v>
      </c>
      <c r="G53">
        <v>1.7273205973418699</v>
      </c>
      <c r="H53">
        <v>0.17406164297448701</v>
      </c>
    </row>
    <row r="54" spans="1:8" x14ac:dyDescent="0.3">
      <c r="A54" t="s">
        <v>7</v>
      </c>
      <c r="B54" t="s">
        <v>212</v>
      </c>
      <c r="C54">
        <v>8</v>
      </c>
      <c r="D54">
        <v>0.75400565504241202</v>
      </c>
      <c r="E54" s="1">
        <v>1.21128230158734E-4</v>
      </c>
      <c r="F54" s="2">
        <f t="shared" si="0"/>
        <v>3.9167546283402808</v>
      </c>
      <c r="G54">
        <v>6.6155816014970901</v>
      </c>
      <c r="H54">
        <v>0.222996110443829</v>
      </c>
    </row>
    <row r="55" spans="1:8" x14ac:dyDescent="0.3">
      <c r="A55" t="s">
        <v>45</v>
      </c>
      <c r="B55" t="s">
        <v>172</v>
      </c>
      <c r="C55">
        <v>15</v>
      </c>
      <c r="D55">
        <v>1.41376060320452</v>
      </c>
      <c r="E55" s="1">
        <v>1.36962163999319E-4</v>
      </c>
      <c r="F55" s="2">
        <f t="shared" si="0"/>
        <v>3.8633993907690063</v>
      </c>
      <c r="G55">
        <v>3.3360995850622399</v>
      </c>
      <c r="H55">
        <v>0.19928189369199301</v>
      </c>
    </row>
    <row r="56" spans="1:8" x14ac:dyDescent="0.3">
      <c r="A56" t="s">
        <v>63</v>
      </c>
      <c r="B56" t="s">
        <v>116</v>
      </c>
      <c r="C56">
        <v>8</v>
      </c>
      <c r="D56">
        <v>0.75400565504241202</v>
      </c>
      <c r="E56" s="1">
        <v>1.4197435156857E-4</v>
      </c>
      <c r="F56" s="2">
        <f t="shared" si="0"/>
        <v>3.8477901061686097</v>
      </c>
      <c r="G56">
        <v>6.4880134518376096</v>
      </c>
      <c r="H56">
        <v>0.22651157957934701</v>
      </c>
    </row>
    <row r="57" spans="1:8" x14ac:dyDescent="0.3">
      <c r="A57" t="s">
        <v>7</v>
      </c>
      <c r="B57" t="s">
        <v>16</v>
      </c>
      <c r="C57">
        <v>12</v>
      </c>
      <c r="D57">
        <v>1.13100848256361</v>
      </c>
      <c r="E57" s="1">
        <v>1.6649450336485801E-4</v>
      </c>
      <c r="F57" s="2">
        <f t="shared" si="0"/>
        <v>3.7786000996814781</v>
      </c>
      <c r="G57">
        <v>3.96934896089825</v>
      </c>
      <c r="H57">
        <v>0.30639394081667298</v>
      </c>
    </row>
    <row r="58" spans="1:8" x14ac:dyDescent="0.3">
      <c r="A58" t="s">
        <v>7</v>
      </c>
      <c r="B58" t="s">
        <v>43</v>
      </c>
      <c r="C58">
        <v>27</v>
      </c>
      <c r="D58">
        <v>2.5447690857681402</v>
      </c>
      <c r="E58" s="1">
        <v>2.3706869733108901E-4</v>
      </c>
      <c r="F58" s="2">
        <f t="shared" si="0"/>
        <v>3.6251257866960196</v>
      </c>
      <c r="G58">
        <v>2.2027216767316502</v>
      </c>
      <c r="H58">
        <v>0.43600101607661401</v>
      </c>
    </row>
    <row r="59" spans="1:8" x14ac:dyDescent="0.3">
      <c r="A59" t="s">
        <v>63</v>
      </c>
      <c r="B59" t="s">
        <v>107</v>
      </c>
      <c r="C59">
        <v>29</v>
      </c>
      <c r="D59">
        <v>2.7332704995287398</v>
      </c>
      <c r="E59" s="1">
        <v>2.5288815231219898E-4</v>
      </c>
      <c r="F59" s="2">
        <f t="shared" si="0"/>
        <v>3.597071516665729</v>
      </c>
      <c r="G59">
        <v>2.12132596685082</v>
      </c>
      <c r="H59">
        <v>0.40313318398721398</v>
      </c>
    </row>
    <row r="60" spans="1:8" x14ac:dyDescent="0.3">
      <c r="A60" t="s">
        <v>7</v>
      </c>
      <c r="B60" t="s">
        <v>136</v>
      </c>
      <c r="C60">
        <v>5</v>
      </c>
      <c r="D60">
        <v>0.47125353440150702</v>
      </c>
      <c r="E60" s="1">
        <v>2.7652786740791101E-4</v>
      </c>
      <c r="F60" s="2">
        <f t="shared" si="0"/>
        <v>3.5582610956372918</v>
      </c>
      <c r="G60">
        <v>12.994892431512101</v>
      </c>
      <c r="H60">
        <v>0.508396949113743</v>
      </c>
    </row>
    <row r="61" spans="1:8" x14ac:dyDescent="0.3">
      <c r="A61" t="s">
        <v>7</v>
      </c>
      <c r="B61" t="s">
        <v>104</v>
      </c>
      <c r="C61">
        <v>5</v>
      </c>
      <c r="D61">
        <v>0.47125353440150702</v>
      </c>
      <c r="E61" s="1">
        <v>2.7652786740791101E-4</v>
      </c>
      <c r="F61" s="2">
        <f t="shared" si="0"/>
        <v>3.5582610956372918</v>
      </c>
      <c r="G61">
        <v>12.994892431512101</v>
      </c>
      <c r="H61">
        <v>0.508396949113743</v>
      </c>
    </row>
    <row r="62" spans="1:8" x14ac:dyDescent="0.3">
      <c r="A62" t="s">
        <v>7</v>
      </c>
      <c r="B62" t="s">
        <v>89</v>
      </c>
      <c r="C62">
        <v>12</v>
      </c>
      <c r="D62">
        <v>1.13100848256361</v>
      </c>
      <c r="E62" s="1">
        <v>3.18653774904082E-4</v>
      </c>
      <c r="F62" s="2">
        <f t="shared" si="0"/>
        <v>3.4966809323220351</v>
      </c>
      <c r="G62">
        <v>3.7002405567695602</v>
      </c>
      <c r="H62">
        <v>0.58563061162285601</v>
      </c>
    </row>
    <row r="63" spans="1:8" x14ac:dyDescent="0.3">
      <c r="A63" t="s">
        <v>7</v>
      </c>
      <c r="B63" t="s">
        <v>12</v>
      </c>
      <c r="C63">
        <v>17</v>
      </c>
      <c r="D63">
        <v>1.6022620169651201</v>
      </c>
      <c r="E63" s="1">
        <v>3.2482393862598002E-4</v>
      </c>
      <c r="F63" s="2">
        <f t="shared" si="0"/>
        <v>3.4883519719491365</v>
      </c>
      <c r="G63">
        <v>2.81162218063626</v>
      </c>
      <c r="H63">
        <v>0.59693823134603297</v>
      </c>
    </row>
    <row r="64" spans="1:8" x14ac:dyDescent="0.3">
      <c r="A64" t="s">
        <v>7</v>
      </c>
      <c r="B64" t="s">
        <v>34</v>
      </c>
      <c r="C64">
        <v>17</v>
      </c>
      <c r="D64">
        <v>1.6022620169651201</v>
      </c>
      <c r="E64" s="1">
        <v>3.2482393862598002E-4</v>
      </c>
      <c r="F64" s="2">
        <f t="shared" si="0"/>
        <v>3.4883519719491365</v>
      </c>
      <c r="G64">
        <v>2.81162218063626</v>
      </c>
      <c r="H64">
        <v>0.59693823134603297</v>
      </c>
    </row>
    <row r="65" spans="1:8" x14ac:dyDescent="0.3">
      <c r="A65" t="s">
        <v>45</v>
      </c>
      <c r="B65" t="s">
        <v>126</v>
      </c>
      <c r="C65">
        <v>152</v>
      </c>
      <c r="D65">
        <v>14.3261074458058</v>
      </c>
      <c r="E65" s="1">
        <v>3.69524219488509E-4</v>
      </c>
      <c r="F65" s="2">
        <f t="shared" si="0"/>
        <v>3.4323570916520882</v>
      </c>
      <c r="G65">
        <v>1.30613353451527</v>
      </c>
      <c r="H65">
        <v>0.53681599727715101</v>
      </c>
    </row>
    <row r="66" spans="1:8" x14ac:dyDescent="0.3">
      <c r="A66" t="s">
        <v>7</v>
      </c>
      <c r="B66" t="s">
        <v>213</v>
      </c>
      <c r="C66">
        <v>10</v>
      </c>
      <c r="D66">
        <v>0.94250706880301505</v>
      </c>
      <c r="E66" s="1">
        <v>3.7704996232290503E-4</v>
      </c>
      <c r="F66" s="2">
        <f t="shared" si="0"/>
        <v>3.4236010982730702</v>
      </c>
      <c r="G66">
        <v>4.3316308105040404</v>
      </c>
      <c r="H66">
        <v>0.69260043776445601</v>
      </c>
    </row>
    <row r="67" spans="1:8" x14ac:dyDescent="0.3">
      <c r="A67" t="s">
        <v>45</v>
      </c>
      <c r="B67" t="s">
        <v>86</v>
      </c>
      <c r="C67">
        <v>38</v>
      </c>
      <c r="D67">
        <v>3.5815268614514602</v>
      </c>
      <c r="E67" s="1">
        <v>4.4874856838101202E-4</v>
      </c>
      <c r="F67" s="2">
        <f t="shared" ref="F67:F130" si="1">-LOG10(E67)</f>
        <v>3.3479969239182896</v>
      </c>
      <c r="G67">
        <v>1.8372722352516599</v>
      </c>
      <c r="H67">
        <v>0.651557021131421</v>
      </c>
    </row>
    <row r="68" spans="1:8" x14ac:dyDescent="0.3">
      <c r="A68" t="s">
        <v>63</v>
      </c>
      <c r="B68" t="s">
        <v>106</v>
      </c>
      <c r="C68">
        <v>5</v>
      </c>
      <c r="D68">
        <v>0.47125353440150702</v>
      </c>
      <c r="E68" s="1">
        <v>4.8075127727873802E-4</v>
      </c>
      <c r="F68" s="2">
        <f t="shared" si="1"/>
        <v>3.3180795532374372</v>
      </c>
      <c r="G68">
        <v>11.658149171270701</v>
      </c>
      <c r="H68">
        <v>0.765068336601615</v>
      </c>
    </row>
    <row r="69" spans="1:8" x14ac:dyDescent="0.3">
      <c r="A69" t="s">
        <v>7</v>
      </c>
      <c r="B69" t="s">
        <v>94</v>
      </c>
      <c r="C69">
        <v>9</v>
      </c>
      <c r="D69">
        <v>0.84825636192271403</v>
      </c>
      <c r="E69" s="1">
        <v>5.0041569814991802E-4</v>
      </c>
      <c r="F69" s="2">
        <f t="shared" si="1"/>
        <v>3.3006690748520202</v>
      </c>
      <c r="G69">
        <v>4.6781612753443698</v>
      </c>
      <c r="H69">
        <v>0.91822335958642298</v>
      </c>
    </row>
    <row r="70" spans="1:8" x14ac:dyDescent="0.3">
      <c r="A70" t="s">
        <v>7</v>
      </c>
      <c r="B70" t="s">
        <v>114</v>
      </c>
      <c r="C70">
        <v>30</v>
      </c>
      <c r="D70">
        <v>2.82752120640904</v>
      </c>
      <c r="E70" s="1">
        <v>5.4299451692846399E-4</v>
      </c>
      <c r="F70" s="2">
        <f t="shared" si="1"/>
        <v>3.2652045558250293</v>
      </c>
      <c r="G70">
        <v>1.99191781796901</v>
      </c>
      <c r="H70">
        <v>0.99598292894289497</v>
      </c>
    </row>
    <row r="71" spans="1:8" x14ac:dyDescent="0.3">
      <c r="A71" t="s">
        <v>63</v>
      </c>
      <c r="B71" t="s">
        <v>204</v>
      </c>
      <c r="C71">
        <v>61</v>
      </c>
      <c r="D71">
        <v>5.7492931196983896</v>
      </c>
      <c r="E71" s="1">
        <v>6.3737271500374196E-4</v>
      </c>
      <c r="F71" s="2">
        <f t="shared" si="1"/>
        <v>3.1956065319776683</v>
      </c>
      <c r="G71">
        <v>1.5586785741315301</v>
      </c>
      <c r="H71">
        <v>1.0131286479935899</v>
      </c>
    </row>
    <row r="72" spans="1:8" x14ac:dyDescent="0.3">
      <c r="A72" t="s">
        <v>63</v>
      </c>
      <c r="B72" t="s">
        <v>111</v>
      </c>
      <c r="C72">
        <v>35</v>
      </c>
      <c r="D72">
        <v>3.2987747408105501</v>
      </c>
      <c r="E72" s="1">
        <v>6.8707351847852505E-4</v>
      </c>
      <c r="F72" s="2">
        <f t="shared" si="1"/>
        <v>3.1629967899255163</v>
      </c>
      <c r="G72">
        <v>1.84945142660385</v>
      </c>
      <c r="H72">
        <v>1.0917242496507</v>
      </c>
    </row>
    <row r="73" spans="1:8" x14ac:dyDescent="0.3">
      <c r="A73" t="s">
        <v>45</v>
      </c>
      <c r="B73" t="s">
        <v>179</v>
      </c>
      <c r="C73">
        <v>53</v>
      </c>
      <c r="D73">
        <v>4.9952874646559797</v>
      </c>
      <c r="E73" s="1">
        <v>7.0585362705823096E-4</v>
      </c>
      <c r="F73" s="2">
        <f t="shared" si="1"/>
        <v>3.1512853493045783</v>
      </c>
      <c r="G73">
        <v>1.61343302530385</v>
      </c>
      <c r="H73">
        <v>1.0230749396449801</v>
      </c>
    </row>
    <row r="74" spans="1:8" x14ac:dyDescent="0.3">
      <c r="A74" t="s">
        <v>7</v>
      </c>
      <c r="B74" t="s">
        <v>98</v>
      </c>
      <c r="C74">
        <v>9</v>
      </c>
      <c r="D74">
        <v>0.84825636192271403</v>
      </c>
      <c r="E74" s="1">
        <v>7.4470141265703697E-4</v>
      </c>
      <c r="F74" s="2">
        <f t="shared" si="1"/>
        <v>3.1280178223234438</v>
      </c>
      <c r="G74">
        <v>4.4252876928933196</v>
      </c>
      <c r="H74">
        <v>1.3635664965251</v>
      </c>
    </row>
    <row r="75" spans="1:8" x14ac:dyDescent="0.3">
      <c r="A75" t="s">
        <v>63</v>
      </c>
      <c r="B75" t="s">
        <v>103</v>
      </c>
      <c r="C75">
        <v>10</v>
      </c>
      <c r="D75">
        <v>0.94250706880301505</v>
      </c>
      <c r="E75" s="1">
        <v>7.5382803173667905E-4</v>
      </c>
      <c r="F75" s="2">
        <f t="shared" si="1"/>
        <v>3.1227277169763523</v>
      </c>
      <c r="G75">
        <v>3.96873163277301</v>
      </c>
      <c r="H75">
        <v>1.19719611265464</v>
      </c>
    </row>
    <row r="76" spans="1:8" x14ac:dyDescent="0.3">
      <c r="A76" t="s">
        <v>7</v>
      </c>
      <c r="B76" t="s">
        <v>130</v>
      </c>
      <c r="C76">
        <v>28</v>
      </c>
      <c r="D76">
        <v>2.63901979264844</v>
      </c>
      <c r="E76" s="1">
        <v>7.7806504125514696E-4</v>
      </c>
      <c r="F76" s="2">
        <f t="shared" si="1"/>
        <v>3.1089840972551221</v>
      </c>
      <c r="G76">
        <v>2.0055109579341499</v>
      </c>
      <c r="H76">
        <v>1.4242426595747699</v>
      </c>
    </row>
    <row r="77" spans="1:8" x14ac:dyDescent="0.3">
      <c r="A77" t="s">
        <v>7</v>
      </c>
      <c r="B77" t="s">
        <v>214</v>
      </c>
      <c r="C77">
        <v>8</v>
      </c>
      <c r="D77">
        <v>0.75400565504241202</v>
      </c>
      <c r="E77" s="1">
        <v>7.9136791067672995E-4</v>
      </c>
      <c r="F77" s="2">
        <f t="shared" si="1"/>
        <v>3.1016215639999527</v>
      </c>
      <c r="G77">
        <v>5.01871707699779</v>
      </c>
      <c r="H77">
        <v>1.4484258389882201</v>
      </c>
    </row>
    <row r="78" spans="1:8" x14ac:dyDescent="0.3">
      <c r="A78" t="s">
        <v>7</v>
      </c>
      <c r="B78" t="s">
        <v>198</v>
      </c>
      <c r="C78">
        <v>52</v>
      </c>
      <c r="D78">
        <v>4.9010367577756799</v>
      </c>
      <c r="E78" s="1">
        <v>9.4545435116498205E-4</v>
      </c>
      <c r="F78" s="2">
        <f t="shared" si="1"/>
        <v>3.0243594351063519</v>
      </c>
      <c r="G78">
        <v>1.5980205557670299</v>
      </c>
      <c r="H78">
        <v>1.72812976743147</v>
      </c>
    </row>
    <row r="79" spans="1:8" x14ac:dyDescent="0.3">
      <c r="A79" t="s">
        <v>45</v>
      </c>
      <c r="B79" t="s">
        <v>53</v>
      </c>
      <c r="C79">
        <v>11</v>
      </c>
      <c r="D79">
        <v>1.03675777568331</v>
      </c>
      <c r="E79" s="1">
        <v>9.59959903444796E-4</v>
      </c>
      <c r="F79" s="2">
        <f t="shared" si="1"/>
        <v>3.0177469066232856</v>
      </c>
      <c r="G79">
        <v>3.5245797876081202</v>
      </c>
      <c r="H79">
        <v>1.3889878995204401</v>
      </c>
    </row>
    <row r="80" spans="1:8" x14ac:dyDescent="0.3">
      <c r="A80" t="s">
        <v>7</v>
      </c>
      <c r="B80" t="s">
        <v>113</v>
      </c>
      <c r="C80">
        <v>17</v>
      </c>
      <c r="D80">
        <v>1.6022620169651201</v>
      </c>
      <c r="E80">
        <v>1.0373156705979099E-3</v>
      </c>
      <c r="F80" s="2">
        <f t="shared" si="1"/>
        <v>2.9840890612225475</v>
      </c>
      <c r="G80">
        <v>2.5350691792622002</v>
      </c>
      <c r="H80">
        <v>1.8945227585353801</v>
      </c>
    </row>
    <row r="81" spans="1:8" x14ac:dyDescent="0.3">
      <c r="A81" t="s">
        <v>45</v>
      </c>
      <c r="B81" t="s">
        <v>215</v>
      </c>
      <c r="C81">
        <v>7</v>
      </c>
      <c r="D81">
        <v>0.659754948162111</v>
      </c>
      <c r="E81">
        <v>1.26891451749127E-3</v>
      </c>
      <c r="F81" s="2">
        <f t="shared" si="1"/>
        <v>2.8965676338803084</v>
      </c>
      <c r="G81">
        <v>5.5138312586445304</v>
      </c>
      <c r="H81">
        <v>1.8321852692481799</v>
      </c>
    </row>
    <row r="82" spans="1:8" x14ac:dyDescent="0.3">
      <c r="A82" t="s">
        <v>7</v>
      </c>
      <c r="B82" t="s">
        <v>189</v>
      </c>
      <c r="C82">
        <v>6</v>
      </c>
      <c r="D82">
        <v>0.56550424128180898</v>
      </c>
      <c r="E82">
        <v>1.29698311933877E-3</v>
      </c>
      <c r="F82" s="2">
        <f t="shared" si="1"/>
        <v>2.8870656763644407</v>
      </c>
      <c r="G82">
        <v>6.8223185265438699</v>
      </c>
      <c r="H82">
        <v>2.3634314529431402</v>
      </c>
    </row>
    <row r="83" spans="1:8" x14ac:dyDescent="0.3">
      <c r="A83" t="s">
        <v>7</v>
      </c>
      <c r="B83" t="s">
        <v>23</v>
      </c>
      <c r="C83">
        <v>40</v>
      </c>
      <c r="D83">
        <v>3.7700282752120602</v>
      </c>
      <c r="E83">
        <v>1.4440285291375901E-3</v>
      </c>
      <c r="F83" s="2">
        <f t="shared" si="1"/>
        <v>2.8404242264861614</v>
      </c>
      <c r="G83">
        <v>1.6923580841039001</v>
      </c>
      <c r="H83">
        <v>2.6280259157831898</v>
      </c>
    </row>
    <row r="84" spans="1:8" x14ac:dyDescent="0.3">
      <c r="A84" t="s">
        <v>7</v>
      </c>
      <c r="B84" t="s">
        <v>132</v>
      </c>
      <c r="C84">
        <v>4</v>
      </c>
      <c r="D84">
        <v>0.37700282752120601</v>
      </c>
      <c r="E84">
        <v>1.51771242696034E-3</v>
      </c>
      <c r="F84" s="2">
        <f t="shared" si="1"/>
        <v>2.8188105098737419</v>
      </c>
      <c r="G84">
        <v>14.5542795232936</v>
      </c>
      <c r="H84">
        <v>2.76035801189769</v>
      </c>
    </row>
    <row r="85" spans="1:8" x14ac:dyDescent="0.3">
      <c r="A85" t="s">
        <v>7</v>
      </c>
      <c r="B85" t="s">
        <v>122</v>
      </c>
      <c r="C85">
        <v>21</v>
      </c>
      <c r="D85">
        <v>1.9792648444863301</v>
      </c>
      <c r="E85">
        <v>1.5200427684180699E-3</v>
      </c>
      <c r="F85" s="2">
        <f t="shared" si="1"/>
        <v>2.8181441924324235</v>
      </c>
      <c r="G85">
        <v>2.1831419284940399</v>
      </c>
      <c r="H85">
        <v>2.7645403968875701</v>
      </c>
    </row>
    <row r="86" spans="1:8" x14ac:dyDescent="0.3">
      <c r="A86" t="s">
        <v>7</v>
      </c>
      <c r="B86" t="s">
        <v>24</v>
      </c>
      <c r="C86">
        <v>16</v>
      </c>
      <c r="D86">
        <v>1.50801131008482</v>
      </c>
      <c r="E86">
        <v>1.5534883537458E-3</v>
      </c>
      <c r="F86" s="2">
        <f t="shared" si="1"/>
        <v>2.8086919982332055</v>
      </c>
      <c r="G86">
        <v>2.5311790475293199</v>
      </c>
      <c r="H86">
        <v>2.8245481882843202</v>
      </c>
    </row>
    <row r="87" spans="1:8" x14ac:dyDescent="0.3">
      <c r="A87" t="s">
        <v>45</v>
      </c>
      <c r="B87" t="s">
        <v>216</v>
      </c>
      <c r="C87">
        <v>14</v>
      </c>
      <c r="D87">
        <v>1.31950989632422</v>
      </c>
      <c r="E87">
        <v>1.58887869349502E-3</v>
      </c>
      <c r="F87" s="2">
        <f t="shared" si="1"/>
        <v>2.7989092587125524</v>
      </c>
      <c r="G87">
        <v>2.7569156293222599</v>
      </c>
      <c r="H87">
        <v>2.2892199391785302</v>
      </c>
    </row>
    <row r="88" spans="1:8" x14ac:dyDescent="0.3">
      <c r="A88" t="s">
        <v>7</v>
      </c>
      <c r="B88" t="s">
        <v>184</v>
      </c>
      <c r="C88">
        <v>18</v>
      </c>
      <c r="D88">
        <v>1.6965127238454201</v>
      </c>
      <c r="E88">
        <v>1.6062413875636301E-3</v>
      </c>
      <c r="F88" s="2">
        <f t="shared" si="1"/>
        <v>2.7941891879432257</v>
      </c>
      <c r="G88">
        <v>2.3559085559288202</v>
      </c>
      <c r="H88">
        <v>2.9191260613410899</v>
      </c>
    </row>
    <row r="89" spans="1:8" x14ac:dyDescent="0.3">
      <c r="A89" t="s">
        <v>7</v>
      </c>
      <c r="B89" t="s">
        <v>124</v>
      </c>
      <c r="C89">
        <v>6</v>
      </c>
      <c r="D89">
        <v>0.56550424128180898</v>
      </c>
      <c r="E89">
        <v>1.7550214405898099E-3</v>
      </c>
      <c r="F89" s="2">
        <f t="shared" si="1"/>
        <v>2.7557175735155561</v>
      </c>
      <c r="G89">
        <v>6.4210056720412902</v>
      </c>
      <c r="H89">
        <v>3.1853964771776999</v>
      </c>
    </row>
    <row r="90" spans="1:8" x14ac:dyDescent="0.3">
      <c r="A90" t="s">
        <v>7</v>
      </c>
      <c r="B90" t="s">
        <v>217</v>
      </c>
      <c r="C90">
        <v>9</v>
      </c>
      <c r="D90">
        <v>0.84825636192271403</v>
      </c>
      <c r="E90">
        <v>1.7858610498106E-3</v>
      </c>
      <c r="F90" s="2">
        <f t="shared" si="1"/>
        <v>2.7481523347241015</v>
      </c>
      <c r="G90">
        <v>3.8984677294536398</v>
      </c>
      <c r="H90">
        <v>3.24050337646301</v>
      </c>
    </row>
    <row r="91" spans="1:8" x14ac:dyDescent="0.3">
      <c r="A91" t="s">
        <v>45</v>
      </c>
      <c r="B91" t="s">
        <v>218</v>
      </c>
      <c r="C91">
        <v>15</v>
      </c>
      <c r="D91">
        <v>1.41376060320452</v>
      </c>
      <c r="E91">
        <v>1.79024232939911E-3</v>
      </c>
      <c r="F91" s="2">
        <f t="shared" si="1"/>
        <v>2.7470881784068943</v>
      </c>
      <c r="G91">
        <v>2.6015455479843101</v>
      </c>
      <c r="H91">
        <v>2.57582956512011</v>
      </c>
    </row>
    <row r="92" spans="1:8" x14ac:dyDescent="0.3">
      <c r="A92" t="s">
        <v>7</v>
      </c>
      <c r="B92" t="s">
        <v>219</v>
      </c>
      <c r="C92">
        <v>12</v>
      </c>
      <c r="D92">
        <v>1.13100848256361</v>
      </c>
      <c r="E92">
        <v>1.7978702706390999E-3</v>
      </c>
      <c r="F92" s="2">
        <f t="shared" si="1"/>
        <v>2.7452416489644293</v>
      </c>
      <c r="G92">
        <v>3.0321415673528298</v>
      </c>
      <c r="H92">
        <v>3.2619544718709701</v>
      </c>
    </row>
    <row r="93" spans="1:8" x14ac:dyDescent="0.3">
      <c r="A93" t="s">
        <v>45</v>
      </c>
      <c r="B93" t="s">
        <v>220</v>
      </c>
      <c r="C93">
        <v>20</v>
      </c>
      <c r="D93">
        <v>1.8850141376060301</v>
      </c>
      <c r="E93">
        <v>1.9013027953202601E-3</v>
      </c>
      <c r="F93" s="2">
        <f t="shared" si="1"/>
        <v>2.7209487132950718</v>
      </c>
      <c r="G93">
        <v>2.1982051529479798</v>
      </c>
      <c r="H93">
        <v>2.7335715553040498</v>
      </c>
    </row>
    <row r="94" spans="1:8" x14ac:dyDescent="0.3">
      <c r="A94" t="s">
        <v>7</v>
      </c>
      <c r="B94" t="s">
        <v>210</v>
      </c>
      <c r="C94">
        <v>7</v>
      </c>
      <c r="D94">
        <v>0.659754948162111</v>
      </c>
      <c r="E94">
        <v>1.9398163714938401E-3</v>
      </c>
      <c r="F94" s="2">
        <f t="shared" si="1"/>
        <v>2.7122393796684605</v>
      </c>
      <c r="G94">
        <v>5.09399783315276</v>
      </c>
      <c r="H94">
        <v>3.51516074792085</v>
      </c>
    </row>
    <row r="95" spans="1:8" x14ac:dyDescent="0.3">
      <c r="A95" t="s">
        <v>63</v>
      </c>
      <c r="B95" t="s">
        <v>185</v>
      </c>
      <c r="C95">
        <v>28</v>
      </c>
      <c r="D95">
        <v>2.63901979264844</v>
      </c>
      <c r="E95">
        <v>2.0780708170282901E-3</v>
      </c>
      <c r="F95" s="2">
        <f t="shared" si="1"/>
        <v>2.6823396565283315</v>
      </c>
      <c r="G95">
        <v>1.8787233196867901</v>
      </c>
      <c r="H95">
        <v>3.26782984080072</v>
      </c>
    </row>
    <row r="96" spans="1:8" x14ac:dyDescent="0.3">
      <c r="A96" t="s">
        <v>63</v>
      </c>
      <c r="B96" t="s">
        <v>152</v>
      </c>
      <c r="C96">
        <v>19</v>
      </c>
      <c r="D96">
        <v>1.7907634307257301</v>
      </c>
      <c r="E96">
        <v>2.3219213384494098E-3</v>
      </c>
      <c r="F96" s="2">
        <f t="shared" si="1"/>
        <v>2.634152497283071</v>
      </c>
      <c r="G96">
        <v>2.2150483425414298</v>
      </c>
      <c r="H96">
        <v>3.64466015858611</v>
      </c>
    </row>
    <row r="97" spans="1:8" x14ac:dyDescent="0.3">
      <c r="A97" t="s">
        <v>7</v>
      </c>
      <c r="B97" t="s">
        <v>221</v>
      </c>
      <c r="C97">
        <v>16</v>
      </c>
      <c r="D97">
        <v>1.50801131008482</v>
      </c>
      <c r="E97">
        <v>2.5814547419854002E-3</v>
      </c>
      <c r="F97" s="2">
        <f t="shared" si="1"/>
        <v>2.5881354845924704</v>
      </c>
      <c r="G97">
        <v>2.40566603690803</v>
      </c>
      <c r="H97">
        <v>4.6519280324055803</v>
      </c>
    </row>
    <row r="98" spans="1:8" x14ac:dyDescent="0.3">
      <c r="A98" t="s">
        <v>7</v>
      </c>
      <c r="B98" t="s">
        <v>195</v>
      </c>
      <c r="C98">
        <v>11</v>
      </c>
      <c r="D98">
        <v>1.03675777568331</v>
      </c>
      <c r="E98">
        <v>2.7145014502945502E-3</v>
      </c>
      <c r="F98" s="2">
        <f t="shared" si="1"/>
        <v>2.5663099219748688</v>
      </c>
      <c r="G98">
        <v>3.0787898991582598</v>
      </c>
      <c r="H98">
        <v>4.8860510585542798</v>
      </c>
    </row>
    <row r="99" spans="1:8" x14ac:dyDescent="0.3">
      <c r="A99" t="s">
        <v>63</v>
      </c>
      <c r="B99" t="s">
        <v>101</v>
      </c>
      <c r="C99">
        <v>14</v>
      </c>
      <c r="D99">
        <v>1.31950989632422</v>
      </c>
      <c r="E99">
        <v>2.8235264357329699E-3</v>
      </c>
      <c r="F99" s="2">
        <f t="shared" si="1"/>
        <v>2.5492081417541934</v>
      </c>
      <c r="G99">
        <v>2.5855697171927101</v>
      </c>
      <c r="H99">
        <v>4.4154847371065502</v>
      </c>
    </row>
    <row r="100" spans="1:8" x14ac:dyDescent="0.3">
      <c r="A100" t="s">
        <v>63</v>
      </c>
      <c r="B100" t="s">
        <v>188</v>
      </c>
      <c r="C100">
        <v>57</v>
      </c>
      <c r="D100">
        <v>5.3722902921771896</v>
      </c>
      <c r="E100">
        <v>3.02025005706045E-3</v>
      </c>
      <c r="F100" s="2">
        <f t="shared" si="1"/>
        <v>2.5199570987959059</v>
      </c>
      <c r="G100">
        <v>1.4828775514921699</v>
      </c>
      <c r="H100">
        <v>4.7162119983766999</v>
      </c>
    </row>
    <row r="101" spans="1:8" x14ac:dyDescent="0.3">
      <c r="A101" t="s">
        <v>7</v>
      </c>
      <c r="B101" t="s">
        <v>209</v>
      </c>
      <c r="C101">
        <v>5</v>
      </c>
      <c r="D101">
        <v>0.47125353440150702</v>
      </c>
      <c r="E101">
        <v>3.1339086612971198E-3</v>
      </c>
      <c r="F101" s="2">
        <f t="shared" si="1"/>
        <v>2.5039136653252161</v>
      </c>
      <c r="G101">
        <v>7.5803539183820803</v>
      </c>
      <c r="H101">
        <v>5.6205310639583104</v>
      </c>
    </row>
    <row r="102" spans="1:8" x14ac:dyDescent="0.3">
      <c r="A102" t="s">
        <v>7</v>
      </c>
      <c r="B102" t="s">
        <v>135</v>
      </c>
      <c r="C102">
        <v>19</v>
      </c>
      <c r="D102">
        <v>1.7907634307257301</v>
      </c>
      <c r="E102">
        <v>3.2447525222606402E-3</v>
      </c>
      <c r="F102" s="2">
        <f t="shared" si="1"/>
        <v>2.4888184213028057</v>
      </c>
      <c r="G102">
        <v>2.1469822278150499</v>
      </c>
      <c r="H102">
        <v>5.8137465189457096</v>
      </c>
    </row>
    <row r="103" spans="1:8" x14ac:dyDescent="0.3">
      <c r="A103" t="s">
        <v>7</v>
      </c>
      <c r="B103" t="s">
        <v>137</v>
      </c>
      <c r="C103">
        <v>9</v>
      </c>
      <c r="D103">
        <v>0.84825636192271403</v>
      </c>
      <c r="E103">
        <v>3.2533730026360901E-3</v>
      </c>
      <c r="F103" s="2">
        <f t="shared" si="1"/>
        <v>2.4876661415444912</v>
      </c>
      <c r="G103">
        <v>3.55947053558811</v>
      </c>
      <c r="H103">
        <v>5.8287574634528596</v>
      </c>
    </row>
    <row r="104" spans="1:8" x14ac:dyDescent="0.3">
      <c r="A104" t="s">
        <v>7</v>
      </c>
      <c r="B104" t="s">
        <v>19</v>
      </c>
      <c r="C104">
        <v>15</v>
      </c>
      <c r="D104">
        <v>1.41376060320452</v>
      </c>
      <c r="E104">
        <v>3.5519176692046499E-3</v>
      </c>
      <c r="F104" s="2">
        <f t="shared" si="1"/>
        <v>2.4495371093980833</v>
      </c>
      <c r="G104">
        <v>2.4149800093960598</v>
      </c>
      <c r="H104">
        <v>6.3472230255800604</v>
      </c>
    </row>
    <row r="105" spans="1:8" x14ac:dyDescent="0.3">
      <c r="A105" t="s">
        <v>7</v>
      </c>
      <c r="B105" t="s">
        <v>133</v>
      </c>
      <c r="C105">
        <v>34</v>
      </c>
      <c r="D105">
        <v>3.2045240339302499</v>
      </c>
      <c r="E105">
        <v>3.5580952635757999E-3</v>
      </c>
      <c r="F105" s="2">
        <f t="shared" si="1"/>
        <v>2.4487824284017723</v>
      </c>
      <c r="G105">
        <v>1.69004611950813</v>
      </c>
      <c r="H105">
        <v>6.3579227403724898</v>
      </c>
    </row>
    <row r="106" spans="1:8" x14ac:dyDescent="0.3">
      <c r="A106" t="s">
        <v>7</v>
      </c>
      <c r="B106" t="s">
        <v>163</v>
      </c>
      <c r="C106">
        <v>6</v>
      </c>
      <c r="D106">
        <v>0.56550424128180898</v>
      </c>
      <c r="E106">
        <v>3.8335399410454499E-3</v>
      </c>
      <c r="F106" s="2">
        <f t="shared" si="1"/>
        <v>2.4164000075387557</v>
      </c>
      <c r="G106">
        <v>5.4578548212350997</v>
      </c>
      <c r="H106">
        <v>6.8338250897330299</v>
      </c>
    </row>
    <row r="107" spans="1:8" x14ac:dyDescent="0.3">
      <c r="A107" t="s">
        <v>7</v>
      </c>
      <c r="B107" t="s">
        <v>222</v>
      </c>
      <c r="C107">
        <v>6</v>
      </c>
      <c r="D107">
        <v>0.56550424128180898</v>
      </c>
      <c r="E107">
        <v>3.8335399410454499E-3</v>
      </c>
      <c r="F107" s="2">
        <f t="shared" si="1"/>
        <v>2.4164000075387557</v>
      </c>
      <c r="G107">
        <v>5.4578548212350997</v>
      </c>
      <c r="H107">
        <v>6.8338250897330299</v>
      </c>
    </row>
    <row r="108" spans="1:8" x14ac:dyDescent="0.3">
      <c r="A108" t="s">
        <v>7</v>
      </c>
      <c r="B108" t="s">
        <v>193</v>
      </c>
      <c r="C108">
        <v>6</v>
      </c>
      <c r="D108">
        <v>0.56550424128180898</v>
      </c>
      <c r="E108">
        <v>3.8335399410454499E-3</v>
      </c>
      <c r="F108" s="2">
        <f t="shared" si="1"/>
        <v>2.4164000075387557</v>
      </c>
      <c r="G108">
        <v>5.4578548212350997</v>
      </c>
      <c r="H108">
        <v>6.8338250897330299</v>
      </c>
    </row>
    <row r="109" spans="1:8" x14ac:dyDescent="0.3">
      <c r="A109" t="s">
        <v>45</v>
      </c>
      <c r="B109" t="s">
        <v>88</v>
      </c>
      <c r="C109">
        <v>65</v>
      </c>
      <c r="D109">
        <v>6.1262959472196004</v>
      </c>
      <c r="E109">
        <v>3.90922642387559E-3</v>
      </c>
      <c r="F109" s="2">
        <f t="shared" si="1"/>
        <v>2.4079091743383092</v>
      </c>
      <c r="G109">
        <v>1.423866373694</v>
      </c>
      <c r="H109">
        <v>5.5447703091546003</v>
      </c>
    </row>
    <row r="110" spans="1:8" x14ac:dyDescent="0.3">
      <c r="A110" t="s">
        <v>63</v>
      </c>
      <c r="B110" t="s">
        <v>66</v>
      </c>
      <c r="C110">
        <v>11</v>
      </c>
      <c r="D110">
        <v>1.03675777568331</v>
      </c>
      <c r="E110">
        <v>3.9447535817962297E-3</v>
      </c>
      <c r="F110" s="2">
        <f t="shared" si="1"/>
        <v>2.4039801208217688</v>
      </c>
      <c r="G110">
        <v>2.93119179163378</v>
      </c>
      <c r="H110">
        <v>6.1176411974523699</v>
      </c>
    </row>
    <row r="111" spans="1:8" x14ac:dyDescent="0.3">
      <c r="A111" t="s">
        <v>45</v>
      </c>
      <c r="B111" t="s">
        <v>191</v>
      </c>
      <c r="C111">
        <v>23</v>
      </c>
      <c r="D111">
        <v>2.1677662582469299</v>
      </c>
      <c r="E111">
        <v>4.3014124684871199E-3</v>
      </c>
      <c r="F111" s="2">
        <f t="shared" si="1"/>
        <v>2.366388910340818</v>
      </c>
      <c r="G111">
        <v>1.92391583740315</v>
      </c>
      <c r="H111">
        <v>6.0849403978390502</v>
      </c>
    </row>
    <row r="112" spans="1:8" x14ac:dyDescent="0.3">
      <c r="A112" t="s">
        <v>7</v>
      </c>
      <c r="B112" t="s">
        <v>134</v>
      </c>
      <c r="C112">
        <v>13</v>
      </c>
      <c r="D112">
        <v>1.22525918944392</v>
      </c>
      <c r="E112">
        <v>4.4136533988305901E-3</v>
      </c>
      <c r="F112" s="2">
        <f t="shared" si="1"/>
        <v>2.3552017746826399</v>
      </c>
      <c r="G112">
        <v>2.5707287201469602</v>
      </c>
      <c r="H112">
        <v>7.8286507847775697</v>
      </c>
    </row>
    <row r="113" spans="1:8" x14ac:dyDescent="0.3">
      <c r="A113" t="s">
        <v>63</v>
      </c>
      <c r="B113" t="s">
        <v>102</v>
      </c>
      <c r="C113">
        <v>4</v>
      </c>
      <c r="D113">
        <v>0.37700282752120601</v>
      </c>
      <c r="E113">
        <v>4.5533365561173196E-3</v>
      </c>
      <c r="F113" s="2">
        <f t="shared" si="1"/>
        <v>2.3416702479868561</v>
      </c>
      <c r="G113">
        <v>10.6588792423046</v>
      </c>
      <c r="H113">
        <v>7.0296040605081904</v>
      </c>
    </row>
    <row r="114" spans="1:8" x14ac:dyDescent="0.3">
      <c r="A114" t="s">
        <v>63</v>
      </c>
      <c r="B114" t="s">
        <v>196</v>
      </c>
      <c r="C114">
        <v>16</v>
      </c>
      <c r="D114">
        <v>1.50801131008482</v>
      </c>
      <c r="E114">
        <v>4.7085688156902799E-3</v>
      </c>
      <c r="F114" s="2">
        <f t="shared" si="1"/>
        <v>2.3271110779880031</v>
      </c>
      <c r="G114">
        <v>2.26097438473129</v>
      </c>
      <c r="H114">
        <v>7.2608870977279798</v>
      </c>
    </row>
    <row r="115" spans="1:8" x14ac:dyDescent="0.3">
      <c r="A115" t="s">
        <v>7</v>
      </c>
      <c r="B115" t="s">
        <v>223</v>
      </c>
      <c r="C115">
        <v>7</v>
      </c>
      <c r="D115">
        <v>0.659754948162111</v>
      </c>
      <c r="E115">
        <v>5.1468267872360404E-3</v>
      </c>
      <c r="F115" s="2">
        <f t="shared" si="1"/>
        <v>2.2884604473731831</v>
      </c>
      <c r="G115">
        <v>4.2449981942939603</v>
      </c>
      <c r="H115">
        <v>9.0715878153585798</v>
      </c>
    </row>
    <row r="116" spans="1:8" x14ac:dyDescent="0.3">
      <c r="A116" t="s">
        <v>7</v>
      </c>
      <c r="B116" t="s">
        <v>17</v>
      </c>
      <c r="C116">
        <v>7</v>
      </c>
      <c r="D116">
        <v>0.659754948162111</v>
      </c>
      <c r="E116">
        <v>5.1468267872360404E-3</v>
      </c>
      <c r="F116" s="2">
        <f t="shared" si="1"/>
        <v>2.2884604473731831</v>
      </c>
      <c r="G116">
        <v>4.2449981942939603</v>
      </c>
      <c r="H116">
        <v>9.0715878153585798</v>
      </c>
    </row>
    <row r="117" spans="1:8" x14ac:dyDescent="0.3">
      <c r="A117" t="s">
        <v>63</v>
      </c>
      <c r="B117" t="s">
        <v>224</v>
      </c>
      <c r="C117">
        <v>5</v>
      </c>
      <c r="D117">
        <v>0.47125353440150702</v>
      </c>
      <c r="E117">
        <v>5.3095059570094404E-3</v>
      </c>
      <c r="F117" s="2">
        <f t="shared" si="1"/>
        <v>2.2749458876052713</v>
      </c>
      <c r="G117">
        <v>6.6617995264404097</v>
      </c>
      <c r="H117">
        <v>8.1511574938336597</v>
      </c>
    </row>
    <row r="118" spans="1:8" x14ac:dyDescent="0.3">
      <c r="A118" t="s">
        <v>45</v>
      </c>
      <c r="B118" t="s">
        <v>187</v>
      </c>
      <c r="C118">
        <v>26</v>
      </c>
      <c r="D118">
        <v>2.45051837888784</v>
      </c>
      <c r="E118">
        <v>5.6659061972393699E-3</v>
      </c>
      <c r="F118" s="2">
        <f t="shared" si="1"/>
        <v>2.2467306197835573</v>
      </c>
      <c r="G118">
        <v>1.79386376715025</v>
      </c>
      <c r="H118">
        <v>7.94196505613463</v>
      </c>
    </row>
    <row r="119" spans="1:8" x14ac:dyDescent="0.3">
      <c r="A119" t="s">
        <v>7</v>
      </c>
      <c r="B119" t="s">
        <v>158</v>
      </c>
      <c r="C119">
        <v>13</v>
      </c>
      <c r="D119">
        <v>1.22525918944392</v>
      </c>
      <c r="E119">
        <v>5.7262302597302101E-3</v>
      </c>
      <c r="F119" s="2">
        <f t="shared" si="1"/>
        <v>2.2421311923745622</v>
      </c>
      <c r="G119">
        <v>2.48954781319495</v>
      </c>
      <c r="H119">
        <v>10.042610122425399</v>
      </c>
    </row>
    <row r="120" spans="1:8" x14ac:dyDescent="0.3">
      <c r="A120" t="s">
        <v>7</v>
      </c>
      <c r="B120" t="s">
        <v>99</v>
      </c>
      <c r="C120">
        <v>18</v>
      </c>
      <c r="D120">
        <v>1.6965127238454201</v>
      </c>
      <c r="E120">
        <v>5.7425881202057098E-3</v>
      </c>
      <c r="F120" s="2">
        <f t="shared" si="1"/>
        <v>2.2408923318185341</v>
      </c>
      <c r="G120">
        <v>2.0858043902809298</v>
      </c>
      <c r="H120">
        <v>10.069881394130601</v>
      </c>
    </row>
    <row r="121" spans="1:8" x14ac:dyDescent="0.3">
      <c r="A121" t="s">
        <v>7</v>
      </c>
      <c r="B121" t="s">
        <v>225</v>
      </c>
      <c r="C121">
        <v>5</v>
      </c>
      <c r="D121">
        <v>0.47125353440150702</v>
      </c>
      <c r="E121">
        <v>5.8038126969853299E-3</v>
      </c>
      <c r="F121" s="2">
        <f t="shared" si="1"/>
        <v>2.2362866117371092</v>
      </c>
      <c r="G121">
        <v>6.49744621575607</v>
      </c>
      <c r="H121">
        <v>10.1718835550147</v>
      </c>
    </row>
    <row r="122" spans="1:8" x14ac:dyDescent="0.3">
      <c r="A122" t="s">
        <v>45</v>
      </c>
      <c r="B122" t="s">
        <v>71</v>
      </c>
      <c r="C122">
        <v>22</v>
      </c>
      <c r="D122">
        <v>2.0735155513666301</v>
      </c>
      <c r="E122">
        <v>5.8555580012463696E-3</v>
      </c>
      <c r="F122" s="2">
        <f t="shared" si="1"/>
        <v>2.2324317128349711</v>
      </c>
      <c r="G122">
        <v>1.9078000685218299</v>
      </c>
      <c r="H122">
        <v>8.1973499770203908</v>
      </c>
    </row>
    <row r="123" spans="1:8" x14ac:dyDescent="0.3">
      <c r="A123" t="s">
        <v>63</v>
      </c>
      <c r="B123" t="s">
        <v>139</v>
      </c>
      <c r="C123">
        <v>14</v>
      </c>
      <c r="D123">
        <v>1.31950989632422</v>
      </c>
      <c r="E123">
        <v>5.9105475852720699E-3</v>
      </c>
      <c r="F123" s="2">
        <f t="shared" si="1"/>
        <v>2.228372281852157</v>
      </c>
      <c r="G123">
        <v>2.3740231039678501</v>
      </c>
      <c r="H123">
        <v>9.0335645250298207</v>
      </c>
    </row>
    <row r="124" spans="1:8" x14ac:dyDescent="0.3">
      <c r="A124" t="s">
        <v>63</v>
      </c>
      <c r="B124" t="s">
        <v>141</v>
      </c>
      <c r="C124">
        <v>20</v>
      </c>
      <c r="D124">
        <v>1.8850141376060301</v>
      </c>
      <c r="E124">
        <v>6.2163715694929997E-3</v>
      </c>
      <c r="F124" s="2">
        <f t="shared" si="1"/>
        <v>2.2064630344649321</v>
      </c>
      <c r="G124">
        <v>1.97386652635271</v>
      </c>
      <c r="H124">
        <v>9.4794973118093004</v>
      </c>
    </row>
    <row r="125" spans="1:8" x14ac:dyDescent="0.3">
      <c r="A125" t="s">
        <v>7</v>
      </c>
      <c r="B125" t="s">
        <v>226</v>
      </c>
      <c r="C125">
        <v>11</v>
      </c>
      <c r="D125">
        <v>1.03675777568331</v>
      </c>
      <c r="E125">
        <v>6.35698501451918E-3</v>
      </c>
      <c r="F125" s="2">
        <f t="shared" si="1"/>
        <v>2.1967488123416525</v>
      </c>
      <c r="G125">
        <v>2.7413882663737899</v>
      </c>
      <c r="H125">
        <v>11.0885396054911</v>
      </c>
    </row>
    <row r="126" spans="1:8" x14ac:dyDescent="0.3">
      <c r="A126" t="s">
        <v>7</v>
      </c>
      <c r="B126" t="s">
        <v>186</v>
      </c>
      <c r="C126">
        <v>11</v>
      </c>
      <c r="D126">
        <v>1.03675777568331</v>
      </c>
      <c r="E126">
        <v>6.9985454629870603E-3</v>
      </c>
      <c r="F126" s="2">
        <f t="shared" si="1"/>
        <v>2.1549922118483225</v>
      </c>
      <c r="G126">
        <v>2.7043424789903598</v>
      </c>
      <c r="H126">
        <v>12.140582214103601</v>
      </c>
    </row>
    <row r="127" spans="1:8" x14ac:dyDescent="0.3">
      <c r="A127" t="s">
        <v>45</v>
      </c>
      <c r="B127" t="s">
        <v>110</v>
      </c>
      <c r="C127">
        <v>19</v>
      </c>
      <c r="D127">
        <v>1.7907634307257301</v>
      </c>
      <c r="E127">
        <v>7.05586875245022E-3</v>
      </c>
      <c r="F127" s="2">
        <f t="shared" si="1"/>
        <v>2.1514495061949392</v>
      </c>
      <c r="G127">
        <v>1.99548178884278</v>
      </c>
      <c r="H127">
        <v>9.7984457987471298</v>
      </c>
    </row>
    <row r="128" spans="1:8" x14ac:dyDescent="0.3">
      <c r="A128" t="s">
        <v>7</v>
      </c>
      <c r="B128" t="s">
        <v>194</v>
      </c>
      <c r="C128">
        <v>17</v>
      </c>
      <c r="D128">
        <v>1.6022620169651201</v>
      </c>
      <c r="E128">
        <v>7.3439115041231103E-3</v>
      </c>
      <c r="F128" s="2">
        <f t="shared" si="1"/>
        <v>2.1340725651268806</v>
      </c>
      <c r="G128">
        <v>2.0897191883107298</v>
      </c>
      <c r="H128">
        <v>12.702034095938901</v>
      </c>
    </row>
    <row r="129" spans="1:8" x14ac:dyDescent="0.3">
      <c r="A129" t="s">
        <v>63</v>
      </c>
      <c r="B129" t="s">
        <v>80</v>
      </c>
      <c r="C129">
        <v>14</v>
      </c>
      <c r="D129">
        <v>1.31950989632422</v>
      </c>
      <c r="E129">
        <v>7.3947268234477196E-3</v>
      </c>
      <c r="F129" s="2">
        <f t="shared" si="1"/>
        <v>2.1310778651100368</v>
      </c>
      <c r="G129">
        <v>2.3109959419156101</v>
      </c>
      <c r="H129">
        <v>11.178612312906701</v>
      </c>
    </row>
    <row r="130" spans="1:8" x14ac:dyDescent="0.3">
      <c r="A130" t="s">
        <v>7</v>
      </c>
      <c r="B130" t="s">
        <v>227</v>
      </c>
      <c r="C130">
        <v>4</v>
      </c>
      <c r="D130">
        <v>0.37700282752120601</v>
      </c>
      <c r="E130">
        <v>7.5030027530766999E-3</v>
      </c>
      <c r="F130" s="2">
        <f t="shared" si="1"/>
        <v>2.1247648941941373</v>
      </c>
      <c r="G130">
        <v>9.0964247020584992</v>
      </c>
      <c r="H130">
        <v>12.959521170745999</v>
      </c>
    </row>
    <row r="131" spans="1:8" x14ac:dyDescent="0.3">
      <c r="A131" t="s">
        <v>7</v>
      </c>
      <c r="B131" t="s">
        <v>228</v>
      </c>
      <c r="C131">
        <v>4</v>
      </c>
      <c r="D131">
        <v>0.37700282752120601</v>
      </c>
      <c r="E131">
        <v>7.5030027530766999E-3</v>
      </c>
      <c r="F131" s="2">
        <f t="shared" ref="F131:F152" si="2">-LOG10(E131)</f>
        <v>2.1247648941941373</v>
      </c>
      <c r="G131">
        <v>9.0964247020584992</v>
      </c>
      <c r="H131">
        <v>12.959521170745999</v>
      </c>
    </row>
    <row r="132" spans="1:8" x14ac:dyDescent="0.3">
      <c r="A132" t="s">
        <v>7</v>
      </c>
      <c r="B132" t="s">
        <v>205</v>
      </c>
      <c r="C132">
        <v>4</v>
      </c>
      <c r="D132">
        <v>0.37700282752120601</v>
      </c>
      <c r="E132">
        <v>7.5030027530766999E-3</v>
      </c>
      <c r="F132" s="2">
        <f t="shared" si="2"/>
        <v>2.1247648941941373</v>
      </c>
      <c r="G132">
        <v>9.0964247020584992</v>
      </c>
      <c r="H132">
        <v>12.959521170745999</v>
      </c>
    </row>
    <row r="133" spans="1:8" x14ac:dyDescent="0.3">
      <c r="A133" t="s">
        <v>7</v>
      </c>
      <c r="B133" t="s">
        <v>192</v>
      </c>
      <c r="C133">
        <v>4</v>
      </c>
      <c r="D133">
        <v>0.37700282752120601</v>
      </c>
      <c r="E133">
        <v>7.5030027530766999E-3</v>
      </c>
      <c r="F133" s="2">
        <f t="shared" si="2"/>
        <v>2.1247648941941373</v>
      </c>
      <c r="G133">
        <v>9.0964247020584992</v>
      </c>
      <c r="H133">
        <v>12.959521170745999</v>
      </c>
    </row>
    <row r="134" spans="1:8" x14ac:dyDescent="0.3">
      <c r="A134" t="s">
        <v>63</v>
      </c>
      <c r="B134" t="s">
        <v>68</v>
      </c>
      <c r="C134">
        <v>10</v>
      </c>
      <c r="D134">
        <v>0.94250706880301505</v>
      </c>
      <c r="E134">
        <v>7.50384779403387E-3</v>
      </c>
      <c r="F134" s="2">
        <f t="shared" si="2"/>
        <v>2.1247159836483949</v>
      </c>
      <c r="G134">
        <v>2.8696982575435599</v>
      </c>
      <c r="H134">
        <v>11.334436134118301</v>
      </c>
    </row>
    <row r="135" spans="1:8" x14ac:dyDescent="0.3">
      <c r="A135" t="s">
        <v>7</v>
      </c>
      <c r="B135" t="s">
        <v>229</v>
      </c>
      <c r="C135">
        <v>5</v>
      </c>
      <c r="D135">
        <v>0.47125353440150702</v>
      </c>
      <c r="E135">
        <v>7.5748024632409702E-3</v>
      </c>
      <c r="F135" s="2">
        <f t="shared" si="2"/>
        <v>2.1206286882702807</v>
      </c>
      <c r="G135">
        <v>6.0642831347056596</v>
      </c>
      <c r="H135">
        <v>13.075492671888799</v>
      </c>
    </row>
    <row r="136" spans="1:8" x14ac:dyDescent="0.3">
      <c r="A136" t="s">
        <v>7</v>
      </c>
      <c r="B136" t="s">
        <v>230</v>
      </c>
      <c r="C136">
        <v>5</v>
      </c>
      <c r="D136">
        <v>0.47125353440150702</v>
      </c>
      <c r="E136">
        <v>7.5748024632409702E-3</v>
      </c>
      <c r="F136" s="2">
        <f t="shared" si="2"/>
        <v>2.1206286882702807</v>
      </c>
      <c r="G136">
        <v>6.0642831347056596</v>
      </c>
      <c r="H136">
        <v>13.075492671888799</v>
      </c>
    </row>
    <row r="137" spans="1:8" x14ac:dyDescent="0.3">
      <c r="A137" t="s">
        <v>63</v>
      </c>
      <c r="B137" t="s">
        <v>200</v>
      </c>
      <c r="C137">
        <v>9</v>
      </c>
      <c r="D137">
        <v>0.84825636192271403</v>
      </c>
      <c r="E137">
        <v>7.6394341779710004E-3</v>
      </c>
      <c r="F137" s="2">
        <f t="shared" si="2"/>
        <v>2.1169388066710311</v>
      </c>
      <c r="G137">
        <v>3.1088397790055202</v>
      </c>
      <c r="H137">
        <v>11.527695331638</v>
      </c>
    </row>
    <row r="138" spans="1:8" x14ac:dyDescent="0.3">
      <c r="A138" t="s">
        <v>7</v>
      </c>
      <c r="B138" t="s">
        <v>108</v>
      </c>
      <c r="C138">
        <v>46</v>
      </c>
      <c r="D138">
        <v>4.3355325164938696</v>
      </c>
      <c r="E138">
        <v>7.6991033514074098E-3</v>
      </c>
      <c r="F138" s="2">
        <f t="shared" si="2"/>
        <v>2.1135598504392954</v>
      </c>
      <c r="G138">
        <v>1.48118773909625</v>
      </c>
      <c r="H138">
        <v>13.275919110493501</v>
      </c>
    </row>
    <row r="139" spans="1:8" x14ac:dyDescent="0.3">
      <c r="A139" t="s">
        <v>45</v>
      </c>
      <c r="B139" t="s">
        <v>150</v>
      </c>
      <c r="C139">
        <v>8</v>
      </c>
      <c r="D139">
        <v>0.75400565504241202</v>
      </c>
      <c r="E139">
        <v>7.7814584733552298E-3</v>
      </c>
      <c r="F139" s="2">
        <f t="shared" si="2"/>
        <v>2.1089389958680282</v>
      </c>
      <c r="G139">
        <v>3.4371935118822998</v>
      </c>
      <c r="H139">
        <v>10.7536580719949</v>
      </c>
    </row>
    <row r="140" spans="1:8" x14ac:dyDescent="0.3">
      <c r="A140" t="s">
        <v>7</v>
      </c>
      <c r="B140" t="s">
        <v>197</v>
      </c>
      <c r="C140">
        <v>28</v>
      </c>
      <c r="D140">
        <v>2.63901979264844</v>
      </c>
      <c r="E140">
        <v>7.9799702320207892E-3</v>
      </c>
      <c r="F140" s="2">
        <f t="shared" si="2"/>
        <v>2.0979987287110777</v>
      </c>
      <c r="G140">
        <v>1.6979992777175801</v>
      </c>
      <c r="H140">
        <v>13.7271888683887</v>
      </c>
    </row>
    <row r="141" spans="1:8" x14ac:dyDescent="0.3">
      <c r="A141" t="s">
        <v>45</v>
      </c>
      <c r="B141" t="s">
        <v>92</v>
      </c>
      <c r="C141">
        <v>25</v>
      </c>
      <c r="D141">
        <v>2.3562676720075402</v>
      </c>
      <c r="E141">
        <v>8.24146960648048E-3</v>
      </c>
      <c r="F141" s="2">
        <f t="shared" si="2"/>
        <v>2.0839953386576799</v>
      </c>
      <c r="G141">
        <v>1.7634854771784201</v>
      </c>
      <c r="H141">
        <v>11.3543572196458</v>
      </c>
    </row>
    <row r="142" spans="1:8" x14ac:dyDescent="0.3">
      <c r="A142" t="s">
        <v>63</v>
      </c>
      <c r="B142" t="s">
        <v>202</v>
      </c>
      <c r="C142">
        <v>3</v>
      </c>
      <c r="D142">
        <v>0.28275212064090399</v>
      </c>
      <c r="E142">
        <v>8.2880480639378404E-3</v>
      </c>
      <c r="F142" s="2">
        <f t="shared" si="2"/>
        <v>2.0815477390367696</v>
      </c>
      <c r="G142">
        <v>18.653038674033098</v>
      </c>
      <c r="H142">
        <v>12.44675243751</v>
      </c>
    </row>
    <row r="143" spans="1:8" x14ac:dyDescent="0.3">
      <c r="A143" t="s">
        <v>63</v>
      </c>
      <c r="B143" t="s">
        <v>65</v>
      </c>
      <c r="C143">
        <v>3</v>
      </c>
      <c r="D143">
        <v>0.28275212064090399</v>
      </c>
      <c r="E143">
        <v>8.2880480639378404E-3</v>
      </c>
      <c r="F143" s="2">
        <f t="shared" si="2"/>
        <v>2.0815477390367696</v>
      </c>
      <c r="G143">
        <v>18.653038674033098</v>
      </c>
      <c r="H143">
        <v>12.44675243751</v>
      </c>
    </row>
    <row r="144" spans="1:8" x14ac:dyDescent="0.3">
      <c r="A144" t="s">
        <v>7</v>
      </c>
      <c r="B144" t="s">
        <v>203</v>
      </c>
      <c r="C144">
        <v>3</v>
      </c>
      <c r="D144">
        <v>0.28275212064090399</v>
      </c>
      <c r="E144">
        <v>8.7050477803772199E-3</v>
      </c>
      <c r="F144" s="2">
        <f t="shared" si="2"/>
        <v>2.0602288407790197</v>
      </c>
      <c r="G144">
        <v>18.192849404116998</v>
      </c>
      <c r="H144">
        <v>14.881928895236999</v>
      </c>
    </row>
    <row r="145" spans="1:8" x14ac:dyDescent="0.3">
      <c r="A145" t="s">
        <v>7</v>
      </c>
      <c r="B145" t="s">
        <v>22</v>
      </c>
      <c r="C145">
        <v>3</v>
      </c>
      <c r="D145">
        <v>0.28275212064090399</v>
      </c>
      <c r="E145">
        <v>8.7050477803772199E-3</v>
      </c>
      <c r="F145" s="2">
        <f t="shared" si="2"/>
        <v>2.0602288407790197</v>
      </c>
      <c r="G145">
        <v>18.192849404116998</v>
      </c>
      <c r="H145">
        <v>14.881928895236999</v>
      </c>
    </row>
    <row r="146" spans="1:8" x14ac:dyDescent="0.3">
      <c r="A146" t="s">
        <v>7</v>
      </c>
      <c r="B146" t="s">
        <v>199</v>
      </c>
      <c r="C146">
        <v>6</v>
      </c>
      <c r="D146">
        <v>0.56550424128180898</v>
      </c>
      <c r="E146">
        <v>8.7617167913188396E-3</v>
      </c>
      <c r="F146" s="2">
        <f t="shared" si="2"/>
        <v>2.0574107888153712</v>
      </c>
      <c r="G146">
        <v>4.5482123510292496</v>
      </c>
      <c r="H146">
        <v>14.9715599397241</v>
      </c>
    </row>
    <row r="147" spans="1:8" x14ac:dyDescent="0.3">
      <c r="A147" t="s">
        <v>7</v>
      </c>
      <c r="B147" t="s">
        <v>129</v>
      </c>
      <c r="C147">
        <v>10</v>
      </c>
      <c r="D147">
        <v>0.94250706880301505</v>
      </c>
      <c r="E147">
        <v>8.7761302628215007E-3</v>
      </c>
      <c r="F147" s="2">
        <f t="shared" si="2"/>
        <v>2.0566969392158514</v>
      </c>
      <c r="G147">
        <v>2.7988999083256898</v>
      </c>
      <c r="H147">
        <v>14.9943428919144</v>
      </c>
    </row>
    <row r="148" spans="1:8" x14ac:dyDescent="0.3">
      <c r="A148" t="s">
        <v>7</v>
      </c>
      <c r="B148" t="s">
        <v>169</v>
      </c>
      <c r="C148">
        <v>18</v>
      </c>
      <c r="D148">
        <v>1.6965127238454201</v>
      </c>
      <c r="E148">
        <v>8.7921936031720906E-3</v>
      </c>
      <c r="F148" s="2">
        <f t="shared" si="2"/>
        <v>2.0559027573607729</v>
      </c>
      <c r="G148">
        <v>1.9967761541104001</v>
      </c>
      <c r="H148">
        <v>15.0197269409787</v>
      </c>
    </row>
    <row r="149" spans="1:8" x14ac:dyDescent="0.3">
      <c r="A149" t="s">
        <v>7</v>
      </c>
      <c r="B149" t="s">
        <v>105</v>
      </c>
      <c r="C149">
        <v>13</v>
      </c>
      <c r="D149">
        <v>1.22525918944392</v>
      </c>
      <c r="E149">
        <v>9.2692546109460205E-3</v>
      </c>
      <c r="F149" s="2">
        <f t="shared" si="2"/>
        <v>2.0329551883332382</v>
      </c>
      <c r="G149">
        <v>2.3416538836982199</v>
      </c>
      <c r="H149">
        <v>15.7703415934759</v>
      </c>
    </row>
    <row r="150" spans="1:8" x14ac:dyDescent="0.3">
      <c r="A150" t="s">
        <v>7</v>
      </c>
      <c r="B150" t="s">
        <v>144</v>
      </c>
      <c r="C150">
        <v>28</v>
      </c>
      <c r="D150">
        <v>2.63901979264844</v>
      </c>
      <c r="E150">
        <v>9.4297914836887903E-3</v>
      </c>
      <c r="F150" s="2">
        <f t="shared" si="2"/>
        <v>2.025497910495393</v>
      </c>
      <c r="G150">
        <v>1.6756571819581401</v>
      </c>
      <c r="H150">
        <v>16.021519436640201</v>
      </c>
    </row>
    <row r="151" spans="1:8" x14ac:dyDescent="0.3">
      <c r="A151" t="s">
        <v>7</v>
      </c>
      <c r="B151" t="s">
        <v>206</v>
      </c>
      <c r="C151">
        <v>5</v>
      </c>
      <c r="D151">
        <v>0.47125353440150702</v>
      </c>
      <c r="E151">
        <v>9.6674089110700707E-3</v>
      </c>
      <c r="F151" s="2">
        <f t="shared" si="2"/>
        <v>2.0146899112751711</v>
      </c>
      <c r="G151">
        <v>5.6852654387865602</v>
      </c>
      <c r="H151">
        <v>16.391998521842599</v>
      </c>
    </row>
    <row r="152" spans="1:8" x14ac:dyDescent="0.3">
      <c r="A152" t="s">
        <v>7</v>
      </c>
      <c r="B152" t="s">
        <v>231</v>
      </c>
      <c r="C152">
        <v>5</v>
      </c>
      <c r="D152">
        <v>0.47125353440150702</v>
      </c>
      <c r="E152">
        <v>9.6674089110700707E-3</v>
      </c>
      <c r="F152" s="2">
        <f t="shared" si="2"/>
        <v>2.0146899112751711</v>
      </c>
      <c r="G152">
        <v>5.6852654387865602</v>
      </c>
      <c r="H152">
        <v>16.3919985218425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CvsHS(mono)</vt:lpstr>
      <vt:lpstr>HCvsHS(M0)</vt:lpstr>
      <vt:lpstr>HCvsHS(M1)</vt:lpstr>
      <vt:lpstr>HCvsHS(M2)</vt:lpstr>
      <vt:lpstr>HCvs(uSAID&amp;TRAPS)(M0)</vt:lpstr>
      <vt:lpstr>HCvs(uSAID&amp;TRAPS)(M1)</vt:lpstr>
      <vt:lpstr>HCvs(uSAID&amp;TRAPS)(M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J Lara</dc:creator>
  <cp:lastModifiedBy>Samuel J Lara</cp:lastModifiedBy>
  <dcterms:created xsi:type="dcterms:W3CDTF">2020-06-08T11:53:50Z</dcterms:created>
  <dcterms:modified xsi:type="dcterms:W3CDTF">2020-07-07T21:10:45Z</dcterms:modified>
</cp:coreProperties>
</file>